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\Desktop\Editorial docs\FTC1_3\PBIOLOGY-D-23-02076R3\"/>
    </mc:Choice>
  </mc:AlternateContent>
  <xr:revisionPtr revIDLastSave="0" documentId="13_ncr:1_{74EBBF9F-7987-494F-867D-1ED5DC3336B7}" xr6:coauthVersionLast="43" xr6:coauthVersionMax="43" xr10:uidLastSave="{00000000-0000-0000-0000-000000000000}"/>
  <bookViews>
    <workbookView xWindow="-28920" yWindow="-120" windowWidth="29040" windowHeight="15840" xr2:uid="{B0113B85-4ED0-1340-ACDB-83EAA8ED19FC}"/>
  </bookViews>
  <sheets>
    <sheet name="Table S7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22" i="8" l="1"/>
  <c r="W122" i="8"/>
  <c r="X121" i="8"/>
  <c r="W121" i="8"/>
  <c r="X120" i="8"/>
  <c r="W120" i="8"/>
  <c r="X119" i="8"/>
  <c r="W119" i="8"/>
  <c r="X118" i="8"/>
  <c r="W118" i="8"/>
  <c r="X117" i="8"/>
  <c r="W117" i="8"/>
  <c r="X116" i="8"/>
  <c r="W116" i="8"/>
  <c r="X115" i="8"/>
  <c r="W115" i="8"/>
  <c r="X114" i="8"/>
  <c r="W114" i="8"/>
  <c r="X113" i="8"/>
  <c r="W113" i="8"/>
  <c r="X112" i="8"/>
  <c r="W112" i="8"/>
  <c r="X111" i="8"/>
  <c r="W111" i="8"/>
  <c r="X110" i="8"/>
  <c r="W110" i="8"/>
  <c r="X109" i="8"/>
  <c r="W109" i="8"/>
  <c r="X108" i="8"/>
  <c r="W108" i="8"/>
  <c r="X107" i="8"/>
  <c r="W107" i="8"/>
  <c r="X106" i="8"/>
  <c r="W106" i="8"/>
  <c r="X105" i="8"/>
  <c r="W105" i="8"/>
  <c r="X104" i="8"/>
  <c r="W104" i="8"/>
  <c r="X103" i="8"/>
  <c r="W103" i="8"/>
  <c r="X102" i="8"/>
  <c r="W102" i="8"/>
  <c r="X101" i="8"/>
  <c r="W101" i="8"/>
  <c r="X100" i="8"/>
  <c r="W100" i="8"/>
  <c r="X99" i="8"/>
  <c r="W99" i="8"/>
  <c r="X98" i="8"/>
  <c r="W98" i="8"/>
  <c r="X97" i="8"/>
  <c r="W97" i="8"/>
  <c r="X96" i="8"/>
  <c r="W96" i="8"/>
  <c r="X95" i="8"/>
  <c r="W95" i="8"/>
  <c r="X94" i="8"/>
  <c r="W94" i="8"/>
  <c r="X93" i="8"/>
  <c r="W93" i="8"/>
  <c r="X92" i="8"/>
  <c r="W92" i="8"/>
  <c r="X91" i="8"/>
  <c r="W91" i="8"/>
  <c r="X90" i="8"/>
  <c r="W90" i="8"/>
  <c r="X89" i="8"/>
  <c r="W89" i="8"/>
  <c r="X88" i="8"/>
  <c r="W88" i="8"/>
  <c r="X87" i="8"/>
  <c r="W87" i="8"/>
  <c r="X86" i="8"/>
  <c r="W86" i="8"/>
  <c r="X85" i="8"/>
  <c r="W85" i="8"/>
  <c r="X84" i="8"/>
  <c r="W84" i="8"/>
  <c r="X83" i="8"/>
  <c r="W83" i="8"/>
  <c r="X82" i="8"/>
  <c r="W82" i="8"/>
  <c r="X81" i="8"/>
  <c r="W81" i="8"/>
  <c r="X80" i="8"/>
  <c r="W80" i="8"/>
  <c r="X79" i="8"/>
  <c r="W79" i="8"/>
  <c r="X78" i="8"/>
  <c r="W78" i="8"/>
  <c r="X77" i="8"/>
  <c r="W77" i="8"/>
  <c r="X76" i="8"/>
  <c r="W76" i="8"/>
  <c r="X75" i="8"/>
  <c r="W75" i="8"/>
  <c r="X74" i="8"/>
  <c r="W74" i="8"/>
  <c r="X73" i="8"/>
  <c r="W73" i="8"/>
  <c r="X72" i="8"/>
  <c r="W72" i="8"/>
  <c r="X71" i="8"/>
  <c r="W71" i="8"/>
  <c r="X70" i="8"/>
  <c r="W70" i="8"/>
  <c r="X69" i="8"/>
  <c r="W69" i="8"/>
  <c r="X68" i="8"/>
  <c r="W68" i="8"/>
  <c r="X67" i="8"/>
  <c r="W67" i="8"/>
  <c r="X66" i="8"/>
  <c r="W66" i="8"/>
  <c r="X65" i="8"/>
  <c r="W65" i="8"/>
  <c r="X64" i="8"/>
  <c r="W64" i="8"/>
  <c r="X63" i="8"/>
  <c r="W63" i="8"/>
  <c r="X62" i="8"/>
  <c r="W62" i="8"/>
  <c r="X61" i="8"/>
  <c r="W61" i="8"/>
  <c r="X60" i="8"/>
  <c r="W60" i="8"/>
  <c r="X59" i="8"/>
  <c r="W59" i="8"/>
  <c r="X58" i="8"/>
  <c r="W58" i="8"/>
  <c r="X57" i="8"/>
  <c r="W57" i="8"/>
  <c r="X56" i="8"/>
  <c r="W56" i="8"/>
  <c r="X55" i="8"/>
  <c r="W55" i="8"/>
  <c r="X54" i="8"/>
  <c r="W54" i="8"/>
  <c r="X53" i="8"/>
  <c r="W53" i="8"/>
  <c r="X52" i="8"/>
  <c r="W52" i="8"/>
  <c r="X51" i="8"/>
  <c r="W51" i="8"/>
  <c r="X50" i="8"/>
  <c r="W50" i="8"/>
  <c r="X49" i="8"/>
  <c r="W49" i="8"/>
  <c r="X48" i="8"/>
  <c r="W48" i="8"/>
  <c r="X47" i="8"/>
  <c r="W47" i="8"/>
  <c r="X46" i="8"/>
  <c r="W46" i="8"/>
  <c r="X45" i="8"/>
  <c r="W45" i="8"/>
  <c r="X44" i="8"/>
  <c r="W44" i="8"/>
  <c r="X43" i="8"/>
  <c r="W43" i="8"/>
  <c r="X42" i="8"/>
  <c r="W42" i="8"/>
  <c r="X41" i="8"/>
  <c r="W41" i="8"/>
  <c r="X40" i="8"/>
  <c r="W40" i="8"/>
  <c r="X39" i="8"/>
  <c r="W39" i="8"/>
  <c r="X38" i="8"/>
  <c r="W38" i="8"/>
  <c r="X37" i="8"/>
  <c r="W37" i="8"/>
  <c r="X36" i="8"/>
  <c r="W36" i="8"/>
  <c r="X35" i="8"/>
  <c r="W35" i="8"/>
  <c r="X34" i="8"/>
  <c r="W34" i="8"/>
  <c r="X33" i="8"/>
  <c r="W33" i="8"/>
  <c r="X32" i="8"/>
  <c r="W32" i="8"/>
  <c r="X31" i="8"/>
  <c r="W31" i="8"/>
  <c r="X30" i="8"/>
  <c r="W30" i="8"/>
  <c r="X29" i="8"/>
  <c r="W29" i="8"/>
  <c r="X28" i="8"/>
  <c r="W28" i="8"/>
  <c r="X27" i="8"/>
  <c r="W27" i="8"/>
  <c r="X26" i="8"/>
  <c r="W26" i="8"/>
  <c r="X25" i="8"/>
  <c r="W25" i="8"/>
  <c r="X24" i="8"/>
  <c r="W24" i="8"/>
  <c r="X23" i="8"/>
  <c r="W23" i="8"/>
  <c r="X22" i="8"/>
  <c r="W22" i="8"/>
  <c r="X21" i="8"/>
  <c r="W21" i="8"/>
  <c r="X20" i="8"/>
  <c r="W20" i="8"/>
  <c r="X19" i="8"/>
  <c r="W19" i="8"/>
  <c r="X18" i="8"/>
  <c r="W18" i="8"/>
  <c r="X17" i="8"/>
  <c r="W17" i="8"/>
  <c r="X16" i="8"/>
  <c r="W16" i="8"/>
  <c r="X15" i="8"/>
  <c r="W15" i="8"/>
  <c r="X14" i="8"/>
  <c r="W14" i="8"/>
  <c r="X13" i="8"/>
  <c r="W13" i="8"/>
  <c r="X12" i="8"/>
  <c r="W12" i="8"/>
  <c r="X11" i="8"/>
  <c r="W11" i="8"/>
  <c r="X10" i="8"/>
  <c r="W10" i="8"/>
  <c r="X9" i="8"/>
  <c r="W9" i="8"/>
  <c r="X8" i="8"/>
  <c r="W8" i="8"/>
  <c r="X7" i="8"/>
  <c r="W7" i="8"/>
  <c r="X6" i="8"/>
  <c r="W6" i="8"/>
  <c r="X5" i="8"/>
  <c r="W5" i="8"/>
  <c r="X4" i="8"/>
  <c r="W4" i="8"/>
  <c r="X3" i="8"/>
  <c r="W3" i="8"/>
  <c r="I122" i="8"/>
  <c r="I121" i="8"/>
  <c r="I120" i="8"/>
  <c r="I119" i="8"/>
  <c r="I118" i="8"/>
  <c r="I117" i="8"/>
  <c r="I116" i="8"/>
  <c r="I115" i="8"/>
  <c r="I114" i="8"/>
  <c r="I113" i="8"/>
  <c r="I112" i="8"/>
  <c r="I111" i="8"/>
  <c r="I110" i="8"/>
  <c r="I109" i="8"/>
  <c r="I108" i="8"/>
  <c r="I107" i="8"/>
  <c r="I106" i="8"/>
  <c r="I105" i="8"/>
  <c r="I104" i="8"/>
  <c r="I103" i="8"/>
  <c r="I102" i="8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</calcChain>
</file>

<file path=xl/sharedStrings.xml><?xml version="1.0" encoding="utf-8"?>
<sst xmlns="http://schemas.openxmlformats.org/spreadsheetml/2006/main" count="264" uniqueCount="142">
  <si>
    <t>Naïve_1</t>
  </si>
  <si>
    <t>Naive_2</t>
  </si>
  <si>
    <t>Naivee_3</t>
  </si>
  <si>
    <t>13_1</t>
  </si>
  <si>
    <t>14_2</t>
  </si>
  <si>
    <t>15_3</t>
  </si>
  <si>
    <t>SNR%&gt;=threshld</t>
  </si>
  <si>
    <t>T.test</t>
  </si>
  <si>
    <t>Aggrecan</t>
  </si>
  <si>
    <t>AGTR</t>
  </si>
  <si>
    <t>Alpha-actinine</t>
  </si>
  <si>
    <t>Alpha Fodrin</t>
  </si>
  <si>
    <t>Amyloid</t>
  </si>
  <si>
    <t>AQP4</t>
  </si>
  <si>
    <t>B2-microglobulin</t>
  </si>
  <si>
    <t>B2 glycoprotein 1</t>
  </si>
  <si>
    <t>B-actin</t>
  </si>
  <si>
    <t>BPI</t>
  </si>
  <si>
    <t>Calprotectin</t>
  </si>
  <si>
    <t>Cardolipin</t>
  </si>
  <si>
    <t>CD4</t>
  </si>
  <si>
    <t>CD8</t>
  </si>
  <si>
    <t>CENP-A</t>
  </si>
  <si>
    <t>CENP-B</t>
  </si>
  <si>
    <t>Chondroitin Sulfate C</t>
  </si>
  <si>
    <t>COL17A1</t>
  </si>
  <si>
    <t>Collagen I</t>
  </si>
  <si>
    <t>Collagen II</t>
  </si>
  <si>
    <t>Collagen III</t>
  </si>
  <si>
    <t>Collagen IV</t>
  </si>
  <si>
    <t>Collagen V</t>
  </si>
  <si>
    <t>Collagen VI</t>
  </si>
  <si>
    <t>complement C1q</t>
  </si>
  <si>
    <t>complement C3/C3a</t>
  </si>
  <si>
    <t>Core Histone</t>
  </si>
  <si>
    <t>CRP</t>
  </si>
  <si>
    <t>dsDNA</t>
  </si>
  <si>
    <t>EBNA1</t>
  </si>
  <si>
    <t>Elastin</t>
  </si>
  <si>
    <t>Factor B</t>
  </si>
  <si>
    <t>Factor D</t>
  </si>
  <si>
    <t>Factor H</t>
  </si>
  <si>
    <t>Factor I</t>
  </si>
  <si>
    <t>Factor P</t>
  </si>
  <si>
    <t>Fibrinogen IV</t>
  </si>
  <si>
    <t>Fibrinogen S</t>
  </si>
  <si>
    <t>Fibronectin</t>
  </si>
  <si>
    <t>GAD65</t>
  </si>
  <si>
    <t>GBM</t>
  </si>
  <si>
    <t>GDF-15</t>
  </si>
  <si>
    <t>GM-CSF</t>
  </si>
  <si>
    <t>GP2</t>
  </si>
  <si>
    <t>GP210</t>
  </si>
  <si>
    <t>Hemocyanin</t>
  </si>
  <si>
    <t>Heparan Sulphate</t>
  </si>
  <si>
    <t>Heparin</t>
  </si>
  <si>
    <t>Histone H1</t>
  </si>
  <si>
    <t>Histone H2A</t>
  </si>
  <si>
    <t>Histone H2B</t>
  </si>
  <si>
    <t>Histone H3</t>
  </si>
  <si>
    <t>Histone H4</t>
  </si>
  <si>
    <t>IA2</t>
  </si>
  <si>
    <t>IFN-A1</t>
  </si>
  <si>
    <t>IFN-B</t>
  </si>
  <si>
    <t>IFN-E</t>
  </si>
  <si>
    <t>IFN-L2</t>
  </si>
  <si>
    <t>IFN-r</t>
  </si>
  <si>
    <t>IL-12</t>
  </si>
  <si>
    <t>IL-15</t>
  </si>
  <si>
    <t>Insulin</t>
  </si>
  <si>
    <t>Jo-1</t>
  </si>
  <si>
    <t>KU (P70/P80)</t>
  </si>
  <si>
    <t>La/SSB</t>
  </si>
  <si>
    <t>Laminin</t>
  </si>
  <si>
    <t>LC1</t>
  </si>
  <si>
    <t>LPS</t>
  </si>
  <si>
    <t>M2</t>
  </si>
  <si>
    <t>MDA5</t>
  </si>
  <si>
    <t>Mi-2</t>
  </si>
  <si>
    <t>Mitochondrial antigen</t>
  </si>
  <si>
    <t>MPO</t>
  </si>
  <si>
    <t>Muscarinic receptor</t>
  </si>
  <si>
    <t>Myelin basic protein (MBP)</t>
  </si>
  <si>
    <t>Myosin</t>
  </si>
  <si>
    <t>Myosin heavy &amp; light chain</t>
  </si>
  <si>
    <t>Neuropilin-1</t>
  </si>
  <si>
    <t>Nucleolin</t>
  </si>
  <si>
    <t>Nucleosome antigen</t>
  </si>
  <si>
    <t>Nup 62</t>
  </si>
  <si>
    <t>PCNA</t>
  </si>
  <si>
    <t>Phosphatidyl-serine</t>
  </si>
  <si>
    <t>PL-7</t>
  </si>
  <si>
    <t>PL-12</t>
  </si>
  <si>
    <t>PM/Scl-75</t>
  </si>
  <si>
    <t>PM/Scl 100</t>
  </si>
  <si>
    <t>PR3</t>
  </si>
  <si>
    <t>Proteoglycan</t>
  </si>
  <si>
    <t>Prothrombin protein</t>
  </si>
  <si>
    <t>Rheumatoid factor (RF)</t>
  </si>
  <si>
    <t>Ribo Phosphoprotein P0</t>
  </si>
  <si>
    <t>Ribo Phosphoprotein P1</t>
  </si>
  <si>
    <t>Ribo Phosphoprotein P2</t>
  </si>
  <si>
    <t>Ro/SSA (52 Kda)</t>
  </si>
  <si>
    <t>Ro/SSA (60 Kda)</t>
  </si>
  <si>
    <t>S100</t>
  </si>
  <si>
    <t>Scl-70/Topoisomerase I</t>
  </si>
  <si>
    <t>Sm</t>
  </si>
  <si>
    <t>Sm/RNP</t>
  </si>
  <si>
    <t>SmD</t>
  </si>
  <si>
    <t>SP100</t>
  </si>
  <si>
    <t>Sphingomyelin</t>
  </si>
  <si>
    <t>SRP54</t>
  </si>
  <si>
    <t>ssDNA</t>
  </si>
  <si>
    <t>ssRNA</t>
  </si>
  <si>
    <t>TGF-B1</t>
  </si>
  <si>
    <t>Thyroglobulin</t>
  </si>
  <si>
    <t>TIF1 gama</t>
  </si>
  <si>
    <t>TNF-a</t>
  </si>
  <si>
    <t>TPO</t>
  </si>
  <si>
    <t>Troponin-I</t>
  </si>
  <si>
    <t>TTG</t>
  </si>
  <si>
    <t>Tweek</t>
  </si>
  <si>
    <t>U1-snRNP 68/70</t>
  </si>
  <si>
    <t>U1-snRNP A</t>
  </si>
  <si>
    <t>U1-snRNP B/B</t>
  </si>
  <si>
    <t>U1-snRNP C</t>
  </si>
  <si>
    <t>Vimentin</t>
  </si>
  <si>
    <t>Vitronectin</t>
  </si>
  <si>
    <t>Host antigen</t>
  </si>
  <si>
    <t>Healthy1</t>
  </si>
  <si>
    <t>Healthy2</t>
  </si>
  <si>
    <t>1st stage_1</t>
  </si>
  <si>
    <t>1st stage_2</t>
  </si>
  <si>
    <t>1st stage_3</t>
  </si>
  <si>
    <t>2nd stage_1</t>
  </si>
  <si>
    <t>2nd stage_2</t>
  </si>
  <si>
    <t>2nd stage_3</t>
  </si>
  <si>
    <t>2nd stage_4</t>
  </si>
  <si>
    <t>T test to 1st stage</t>
  </si>
  <si>
    <t>T test to healthy</t>
  </si>
  <si>
    <t>Mouse serum</t>
  </si>
  <si>
    <t>Human C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0" borderId="1" xfId="0" applyFill="1" applyBorder="1"/>
    <xf numFmtId="0" fontId="2" fillId="0" borderId="1" xfId="0" applyFont="1" applyFill="1" applyBorder="1"/>
    <xf numFmtId="0" fontId="3" fillId="0" borderId="1" xfId="0" applyFont="1" applyFill="1" applyBorder="1"/>
    <xf numFmtId="0" fontId="4" fillId="0" borderId="0" xfId="0" applyFont="1" applyFill="1"/>
    <xf numFmtId="0" fontId="0" fillId="0" borderId="1" xfId="0" applyFont="1" applyFill="1" applyBorder="1"/>
    <xf numFmtId="0" fontId="1" fillId="0" borderId="1" xfId="0" applyFont="1" applyFill="1" applyBorder="1"/>
    <xf numFmtId="0" fontId="5" fillId="0" borderId="0" xfId="0" applyFont="1" applyFill="1"/>
    <xf numFmtId="0" fontId="4" fillId="0" borderId="1" xfId="0" applyFont="1" applyFill="1" applyBorder="1"/>
    <xf numFmtId="0" fontId="1" fillId="0" borderId="0" xfId="0" applyFont="1" applyFill="1"/>
    <xf numFmtId="0" fontId="5" fillId="0" borderId="1" xfId="0" applyFont="1" applyFill="1" applyBorder="1"/>
    <xf numFmtId="0" fontId="0" fillId="0" borderId="0" xfId="0" applyFont="1" applyFill="1"/>
    <xf numFmtId="0" fontId="6" fillId="0" borderId="1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CE4DA-3FEC-C44C-A8B8-3AB735ED303A}">
  <dimension ref="A1:X122"/>
  <sheetViews>
    <sheetView tabSelected="1" workbookViewId="0">
      <selection activeCell="Z9" sqref="Z9"/>
    </sheetView>
  </sheetViews>
  <sheetFormatPr defaultColWidth="11" defaultRowHeight="15.75" x14ac:dyDescent="0.25"/>
  <cols>
    <col min="1" max="1" width="22.5" style="1" customWidth="1"/>
    <col min="2" max="7" width="8.875" style="1"/>
    <col min="8" max="8" width="15.875" style="1" customWidth="1"/>
    <col min="9" max="9" width="10.625" style="12" customWidth="1"/>
    <col min="12" max="12" width="21.5" style="5" customWidth="1"/>
    <col min="13" max="22" width="12.375" style="5" customWidth="1"/>
    <col min="23" max="23" width="13.5" style="5" customWidth="1"/>
    <col min="24" max="24" width="14.5" style="5" customWidth="1"/>
  </cols>
  <sheetData>
    <row r="1" spans="1:24" x14ac:dyDescent="0.25">
      <c r="A1" s="10"/>
      <c r="B1" s="14" t="s">
        <v>140</v>
      </c>
      <c r="C1" s="15"/>
      <c r="D1" s="15"/>
      <c r="E1" s="15"/>
      <c r="F1" s="15"/>
      <c r="G1" s="15"/>
      <c r="H1" s="10"/>
      <c r="L1" s="8"/>
      <c r="M1" s="16" t="s">
        <v>141</v>
      </c>
      <c r="N1" s="17"/>
      <c r="O1" s="17"/>
      <c r="P1" s="17"/>
      <c r="Q1" s="17"/>
      <c r="R1" s="17"/>
      <c r="S1" s="17"/>
      <c r="T1" s="17"/>
      <c r="U1" s="17"/>
      <c r="V1" s="8"/>
      <c r="W1" s="8"/>
      <c r="X1" s="8"/>
    </row>
    <row r="2" spans="1:24" x14ac:dyDescent="0.25">
      <c r="A2" s="7" t="s">
        <v>128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3" t="s">
        <v>7</v>
      </c>
      <c r="L2" s="7" t="s">
        <v>128</v>
      </c>
      <c r="M2" s="11" t="s">
        <v>129</v>
      </c>
      <c r="N2" s="11" t="s">
        <v>130</v>
      </c>
      <c r="O2" s="11" t="s">
        <v>131</v>
      </c>
      <c r="P2" s="11" t="s">
        <v>132</v>
      </c>
      <c r="Q2" s="11" t="s">
        <v>133</v>
      </c>
      <c r="R2" s="11" t="s">
        <v>134</v>
      </c>
      <c r="S2" s="11" t="s">
        <v>135</v>
      </c>
      <c r="T2" s="11" t="s">
        <v>136</v>
      </c>
      <c r="U2" s="11" t="s">
        <v>137</v>
      </c>
      <c r="V2" s="11" t="s">
        <v>6</v>
      </c>
      <c r="W2" s="11" t="s">
        <v>138</v>
      </c>
      <c r="X2" s="11" t="s">
        <v>139</v>
      </c>
    </row>
    <row r="3" spans="1:24" x14ac:dyDescent="0.25">
      <c r="A3" s="2" t="s">
        <v>8</v>
      </c>
      <c r="B3" s="2">
        <v>1E-3</v>
      </c>
      <c r="C3" s="2">
        <v>1E-3</v>
      </c>
      <c r="D3" s="2">
        <v>1E-3</v>
      </c>
      <c r="E3" s="2">
        <v>1E-3</v>
      </c>
      <c r="F3" s="2">
        <v>0</v>
      </c>
      <c r="G3" s="2">
        <v>0</v>
      </c>
      <c r="H3" s="2">
        <v>10</v>
      </c>
      <c r="I3" s="6">
        <f>_xlfn.T.TEST(B3:D3,E3:G3,2,3)</f>
        <v>0.18350341907227397</v>
      </c>
      <c r="L3" s="4" t="s">
        <v>8</v>
      </c>
      <c r="M3" s="9">
        <v>0</v>
      </c>
      <c r="N3" s="9">
        <v>1</v>
      </c>
      <c r="O3" s="9">
        <v>0</v>
      </c>
      <c r="P3" s="9">
        <v>0</v>
      </c>
      <c r="Q3" s="9">
        <v>0</v>
      </c>
      <c r="R3" s="9">
        <v>12.5</v>
      </c>
      <c r="S3" s="9">
        <v>11.5</v>
      </c>
      <c r="T3" s="9">
        <v>12.5</v>
      </c>
      <c r="U3" s="9">
        <v>0</v>
      </c>
      <c r="V3" s="9">
        <v>20</v>
      </c>
      <c r="W3" s="4">
        <f>_xlfn.T.TEST(O3:Q3,R3:U3,1,3)</f>
        <v>2.9041358802046807E-2</v>
      </c>
      <c r="X3" s="4">
        <f>_xlfn.T.TEST(M3:N3,R3:U3,1,3)</f>
        <v>3.2282412938072214E-2</v>
      </c>
    </row>
    <row r="4" spans="1:24" x14ac:dyDescent="0.25">
      <c r="A4" s="2" t="s">
        <v>9</v>
      </c>
      <c r="B4" s="2">
        <v>3</v>
      </c>
      <c r="C4" s="2">
        <v>6</v>
      </c>
      <c r="D4" s="2">
        <v>5</v>
      </c>
      <c r="E4" s="2">
        <v>7.5</v>
      </c>
      <c r="F4" s="2">
        <v>6.5</v>
      </c>
      <c r="G4" s="2">
        <v>5</v>
      </c>
      <c r="H4" s="2">
        <v>76.6666666666667</v>
      </c>
      <c r="I4" s="6">
        <f t="shared" ref="I4:I67" si="0">_xlfn.T.TEST(B4:D4,E4:G4,2,3)</f>
        <v>0.22093032815311128</v>
      </c>
      <c r="L4" s="9" t="s">
        <v>9</v>
      </c>
      <c r="M4" s="9">
        <v>46.5</v>
      </c>
      <c r="N4" s="9">
        <v>28</v>
      </c>
      <c r="O4" s="9">
        <v>2.5</v>
      </c>
      <c r="P4" s="9">
        <v>5</v>
      </c>
      <c r="Q4" s="9">
        <v>4.5</v>
      </c>
      <c r="R4" s="9">
        <v>14.5</v>
      </c>
      <c r="S4" s="9">
        <v>16</v>
      </c>
      <c r="T4" s="9">
        <v>24.5</v>
      </c>
      <c r="U4" s="9">
        <v>9</v>
      </c>
      <c r="V4" s="9">
        <v>86.6666666666667</v>
      </c>
      <c r="W4" s="4">
        <f t="shared" ref="W4:W67" si="1">_xlfn.T.TEST(O4:Q4,R4:U4,1,3)</f>
        <v>1.4998187048309025E-2</v>
      </c>
      <c r="X4" s="9">
        <f t="shared" ref="X4:X67" si="2">_xlfn.T.TEST(M4:N4,R4:U4,1,3)</f>
        <v>0.11669304294049436</v>
      </c>
    </row>
    <row r="5" spans="1:24" x14ac:dyDescent="0.25">
      <c r="A5" s="2" t="s">
        <v>10</v>
      </c>
      <c r="B5" s="2">
        <v>3</v>
      </c>
      <c r="C5" s="2">
        <v>4</v>
      </c>
      <c r="D5" s="2">
        <v>3</v>
      </c>
      <c r="E5" s="2">
        <v>3</v>
      </c>
      <c r="F5" s="2">
        <v>2</v>
      </c>
      <c r="G5" s="2">
        <v>3</v>
      </c>
      <c r="H5" s="2">
        <v>60</v>
      </c>
      <c r="I5" s="6">
        <f t="shared" si="0"/>
        <v>0.23019964108049884</v>
      </c>
      <c r="L5" s="9" t="s">
        <v>10</v>
      </c>
      <c r="M5" s="9">
        <v>1.5</v>
      </c>
      <c r="N5" s="9">
        <v>3</v>
      </c>
      <c r="O5" s="9">
        <v>2</v>
      </c>
      <c r="P5" s="9">
        <v>3</v>
      </c>
      <c r="Q5" s="9">
        <v>2.5</v>
      </c>
      <c r="R5" s="9">
        <v>3.5</v>
      </c>
      <c r="S5" s="9">
        <v>2</v>
      </c>
      <c r="T5" s="9">
        <v>4.5</v>
      </c>
      <c r="U5" s="9">
        <v>2</v>
      </c>
      <c r="V5" s="9">
        <v>53.3333333333333</v>
      </c>
      <c r="W5" s="9">
        <f t="shared" si="1"/>
        <v>0.24978715238081403</v>
      </c>
      <c r="X5" s="9">
        <f t="shared" si="2"/>
        <v>0.25356398578401634</v>
      </c>
    </row>
    <row r="6" spans="1:24" x14ac:dyDescent="0.25">
      <c r="A6" s="4" t="s">
        <v>11</v>
      </c>
      <c r="B6" s="2">
        <v>4</v>
      </c>
      <c r="C6" s="2">
        <v>9.5</v>
      </c>
      <c r="D6" s="2">
        <v>7</v>
      </c>
      <c r="E6" s="2">
        <v>23.5</v>
      </c>
      <c r="F6" s="2">
        <v>21.5</v>
      </c>
      <c r="G6" s="2">
        <v>21</v>
      </c>
      <c r="H6" s="2">
        <v>76.6666666666667</v>
      </c>
      <c r="I6" s="13">
        <f t="shared" si="0"/>
        <v>3.8778132171006586E-3</v>
      </c>
      <c r="L6" s="4" t="s">
        <v>11</v>
      </c>
      <c r="M6" s="9">
        <v>1.5</v>
      </c>
      <c r="N6" s="9">
        <v>4.5</v>
      </c>
      <c r="O6" s="9">
        <v>3.5</v>
      </c>
      <c r="P6" s="9">
        <v>7.5</v>
      </c>
      <c r="Q6" s="9">
        <v>8</v>
      </c>
      <c r="R6" s="9">
        <v>39.5</v>
      </c>
      <c r="S6" s="9">
        <v>31</v>
      </c>
      <c r="T6" s="9">
        <v>53</v>
      </c>
      <c r="U6" s="9">
        <v>18.5</v>
      </c>
      <c r="V6" s="9">
        <v>86.6666666666667</v>
      </c>
      <c r="W6" s="4">
        <f t="shared" si="1"/>
        <v>1.2679042888265773E-2</v>
      </c>
      <c r="X6" s="4">
        <f t="shared" si="2"/>
        <v>9.3078503576268078E-3</v>
      </c>
    </row>
    <row r="7" spans="1:24" x14ac:dyDescent="0.25">
      <c r="A7" s="2" t="s">
        <v>12</v>
      </c>
      <c r="B7" s="2">
        <v>1E-3</v>
      </c>
      <c r="C7" s="2">
        <v>1E-3</v>
      </c>
      <c r="D7" s="2">
        <v>1E-3</v>
      </c>
      <c r="E7" s="2">
        <v>1E-3</v>
      </c>
      <c r="F7" s="2">
        <v>1E-3</v>
      </c>
      <c r="G7" s="2">
        <v>1E-3</v>
      </c>
      <c r="H7" s="2">
        <v>0</v>
      </c>
      <c r="I7" s="6" t="e">
        <f>_xlfn.T.TEST(B7:D7,E7:G7,2,3)</f>
        <v>#DIV/0!</v>
      </c>
      <c r="L7" s="9" t="s">
        <v>12</v>
      </c>
      <c r="M7" s="9">
        <v>1E-3</v>
      </c>
      <c r="N7" s="9">
        <v>1E-3</v>
      </c>
      <c r="O7" s="9">
        <v>1E-3</v>
      </c>
      <c r="P7" s="9">
        <v>1E-3</v>
      </c>
      <c r="Q7" s="9">
        <v>1E-3</v>
      </c>
      <c r="R7" s="9">
        <v>1E-3</v>
      </c>
      <c r="S7" s="9">
        <v>1E-3</v>
      </c>
      <c r="T7" s="9">
        <v>1E-3</v>
      </c>
      <c r="U7" s="9">
        <v>1E-3</v>
      </c>
      <c r="V7" s="9">
        <v>0</v>
      </c>
      <c r="W7" s="9" t="e">
        <f t="shared" si="1"/>
        <v>#DIV/0!</v>
      </c>
      <c r="X7" s="9" t="e">
        <f t="shared" si="2"/>
        <v>#DIV/0!</v>
      </c>
    </row>
    <row r="8" spans="1:24" x14ac:dyDescent="0.25">
      <c r="A8" s="2" t="s">
        <v>13</v>
      </c>
      <c r="B8" s="2">
        <v>11</v>
      </c>
      <c r="C8" s="2">
        <v>30.5</v>
      </c>
      <c r="D8" s="2">
        <v>35</v>
      </c>
      <c r="E8" s="2">
        <v>33</v>
      </c>
      <c r="F8" s="2">
        <v>51</v>
      </c>
      <c r="G8" s="2">
        <v>42.5</v>
      </c>
      <c r="H8" s="2">
        <v>100</v>
      </c>
      <c r="I8" s="6">
        <f t="shared" si="0"/>
        <v>0.14618095815076021</v>
      </c>
      <c r="L8" s="9" t="s">
        <v>13</v>
      </c>
      <c r="M8" s="9">
        <v>39</v>
      </c>
      <c r="N8" s="9">
        <v>60.5</v>
      </c>
      <c r="O8" s="9">
        <v>13</v>
      </c>
      <c r="P8" s="9">
        <v>22</v>
      </c>
      <c r="Q8" s="9">
        <v>27.5</v>
      </c>
      <c r="R8" s="9">
        <v>120</v>
      </c>
      <c r="S8" s="9">
        <v>67.5</v>
      </c>
      <c r="T8" s="9">
        <v>162</v>
      </c>
      <c r="U8" s="9">
        <v>62.5</v>
      </c>
      <c r="V8" s="9">
        <v>100</v>
      </c>
      <c r="W8" s="4">
        <f t="shared" si="1"/>
        <v>1.8883663052835488E-2</v>
      </c>
      <c r="X8" s="9">
        <f t="shared" si="2"/>
        <v>5.5663028792811875E-2</v>
      </c>
    </row>
    <row r="9" spans="1:24" x14ac:dyDescent="0.25">
      <c r="A9" s="2" t="s">
        <v>14</v>
      </c>
      <c r="B9" s="2">
        <v>1E-3</v>
      </c>
      <c r="C9" s="2">
        <v>1</v>
      </c>
      <c r="D9" s="2">
        <v>1E-3</v>
      </c>
      <c r="E9" s="2">
        <v>0</v>
      </c>
      <c r="F9" s="2">
        <v>0</v>
      </c>
      <c r="G9" s="2">
        <v>0</v>
      </c>
      <c r="H9" s="2">
        <v>13.3333333333333</v>
      </c>
      <c r="I9" s="6">
        <f t="shared" si="0"/>
        <v>0.42149560877609726</v>
      </c>
      <c r="L9" s="4" t="s">
        <v>14</v>
      </c>
      <c r="M9" s="9">
        <v>1E-3</v>
      </c>
      <c r="N9" s="9">
        <v>0</v>
      </c>
      <c r="O9" s="9">
        <v>1E-3</v>
      </c>
      <c r="P9" s="9">
        <v>0</v>
      </c>
      <c r="Q9" s="9">
        <v>0</v>
      </c>
      <c r="R9" s="9">
        <v>9.5</v>
      </c>
      <c r="S9" s="9">
        <v>3</v>
      </c>
      <c r="T9" s="9">
        <v>8.5</v>
      </c>
      <c r="U9" s="9">
        <v>1.5</v>
      </c>
      <c r="V9" s="9">
        <v>20</v>
      </c>
      <c r="W9" s="4">
        <f t="shared" si="1"/>
        <v>3.291958116143661E-2</v>
      </c>
      <c r="X9" s="4">
        <f t="shared" si="2"/>
        <v>3.2921858794179922E-2</v>
      </c>
    </row>
    <row r="10" spans="1:24" x14ac:dyDescent="0.25">
      <c r="A10" s="2" t="s">
        <v>15</v>
      </c>
      <c r="B10" s="2">
        <v>11</v>
      </c>
      <c r="C10" s="2">
        <v>14.5</v>
      </c>
      <c r="D10" s="2">
        <v>11.5</v>
      </c>
      <c r="E10" s="2">
        <v>29</v>
      </c>
      <c r="F10" s="2">
        <v>22</v>
      </c>
      <c r="G10" s="2">
        <v>28.5</v>
      </c>
      <c r="H10" s="2">
        <v>86.6666666666667</v>
      </c>
      <c r="I10" s="13">
        <f t="shared" si="0"/>
        <v>1.2096296415273614E-2</v>
      </c>
      <c r="L10" s="9" t="s">
        <v>15</v>
      </c>
      <c r="M10" s="9">
        <v>4.5</v>
      </c>
      <c r="N10" s="9">
        <v>7.5</v>
      </c>
      <c r="O10" s="9">
        <v>5.5</v>
      </c>
      <c r="P10" s="9">
        <v>35</v>
      </c>
      <c r="Q10" s="9">
        <v>7.5</v>
      </c>
      <c r="R10" s="9">
        <v>175</v>
      </c>
      <c r="S10" s="9">
        <v>23.5</v>
      </c>
      <c r="T10" s="9">
        <v>97</v>
      </c>
      <c r="U10" s="9">
        <v>36</v>
      </c>
      <c r="V10" s="9">
        <v>93.3333333333333</v>
      </c>
      <c r="W10" s="9">
        <f t="shared" si="1"/>
        <v>7.3891871178448171E-2</v>
      </c>
      <c r="X10" s="9">
        <f t="shared" si="2"/>
        <v>5.6544758423969464E-2</v>
      </c>
    </row>
    <row r="11" spans="1:24" x14ac:dyDescent="0.25">
      <c r="A11" s="2" t="s">
        <v>16</v>
      </c>
      <c r="B11" s="2">
        <v>11.5</v>
      </c>
      <c r="C11" s="2">
        <v>40</v>
      </c>
      <c r="D11" s="2">
        <v>15</v>
      </c>
      <c r="E11" s="2">
        <v>27</v>
      </c>
      <c r="F11" s="2">
        <v>29</v>
      </c>
      <c r="G11" s="2">
        <v>26</v>
      </c>
      <c r="H11" s="2">
        <v>73.3333333333333</v>
      </c>
      <c r="I11" s="6">
        <f t="shared" si="0"/>
        <v>0.62352004255093896</v>
      </c>
      <c r="L11" s="4" t="s">
        <v>16</v>
      </c>
      <c r="M11" s="9">
        <v>5.5</v>
      </c>
      <c r="N11" s="9">
        <v>20.5</v>
      </c>
      <c r="O11" s="9">
        <v>6</v>
      </c>
      <c r="P11" s="9">
        <v>20</v>
      </c>
      <c r="Q11" s="9">
        <v>17</v>
      </c>
      <c r="R11" s="9">
        <v>54</v>
      </c>
      <c r="S11" s="9">
        <v>46</v>
      </c>
      <c r="T11" s="9">
        <v>71</v>
      </c>
      <c r="U11" s="9">
        <v>42</v>
      </c>
      <c r="V11" s="9">
        <v>93.3333333333333</v>
      </c>
      <c r="W11" s="4">
        <f t="shared" si="1"/>
        <v>2.1758472366365947E-3</v>
      </c>
      <c r="X11" s="4">
        <f t="shared" si="2"/>
        <v>1.8072114766543662E-2</v>
      </c>
    </row>
    <row r="12" spans="1:24" x14ac:dyDescent="0.25">
      <c r="A12" s="2" t="s">
        <v>17</v>
      </c>
      <c r="B12" s="2">
        <v>3.5</v>
      </c>
      <c r="C12" s="2">
        <v>12</v>
      </c>
      <c r="D12" s="2">
        <v>7.5</v>
      </c>
      <c r="E12" s="2">
        <v>10.5</v>
      </c>
      <c r="F12" s="2">
        <v>11.5</v>
      </c>
      <c r="G12" s="2">
        <v>11.5</v>
      </c>
      <c r="H12" s="2">
        <v>66.6666666666667</v>
      </c>
      <c r="I12" s="6">
        <f t="shared" si="0"/>
        <v>0.28916413506589966</v>
      </c>
      <c r="L12" s="9" t="s">
        <v>17</v>
      </c>
      <c r="M12" s="9">
        <v>1.5</v>
      </c>
      <c r="N12" s="9">
        <v>49.5</v>
      </c>
      <c r="O12" s="9">
        <v>2</v>
      </c>
      <c r="P12" s="9">
        <v>4.5</v>
      </c>
      <c r="Q12" s="9">
        <v>4</v>
      </c>
      <c r="R12" s="9">
        <v>28</v>
      </c>
      <c r="S12" s="9">
        <v>14</v>
      </c>
      <c r="T12" s="9">
        <v>49</v>
      </c>
      <c r="U12" s="9">
        <v>16</v>
      </c>
      <c r="V12" s="9">
        <v>80</v>
      </c>
      <c r="W12" s="4">
        <f t="shared" si="1"/>
        <v>3.1077355155713544E-2</v>
      </c>
      <c r="X12" s="9">
        <f t="shared" si="2"/>
        <v>0.48369070241016981</v>
      </c>
    </row>
    <row r="13" spans="1:24" x14ac:dyDescent="0.25">
      <c r="A13" s="2" t="s">
        <v>18</v>
      </c>
      <c r="B13" s="2">
        <v>4</v>
      </c>
      <c r="C13" s="2">
        <v>8.5</v>
      </c>
      <c r="D13" s="2">
        <v>8</v>
      </c>
      <c r="E13" s="2">
        <v>11</v>
      </c>
      <c r="F13" s="2">
        <v>22</v>
      </c>
      <c r="G13" s="2">
        <v>18.5</v>
      </c>
      <c r="H13" s="2">
        <v>86.6666666666667</v>
      </c>
      <c r="I13" s="6">
        <f t="shared" si="0"/>
        <v>6.8785969665638089E-2</v>
      </c>
      <c r="L13" s="9" t="s">
        <v>18</v>
      </c>
      <c r="M13" s="9">
        <v>1.5</v>
      </c>
      <c r="N13" s="9">
        <v>6.5</v>
      </c>
      <c r="O13" s="9">
        <v>2.5</v>
      </c>
      <c r="P13" s="9">
        <v>7</v>
      </c>
      <c r="Q13" s="9">
        <v>2.5</v>
      </c>
      <c r="R13" s="9">
        <v>15.5</v>
      </c>
      <c r="S13" s="9">
        <v>10.5</v>
      </c>
      <c r="T13" s="9">
        <v>62</v>
      </c>
      <c r="U13" s="9">
        <v>16</v>
      </c>
      <c r="V13" s="9">
        <v>73.3333333333333</v>
      </c>
      <c r="W13" s="9">
        <f t="shared" si="1"/>
        <v>8.2647180015508512E-2</v>
      </c>
      <c r="X13" s="9">
        <f t="shared" si="2"/>
        <v>8.2575658639050073E-2</v>
      </c>
    </row>
    <row r="14" spans="1:24" x14ac:dyDescent="0.25">
      <c r="A14" s="2" t="s">
        <v>19</v>
      </c>
      <c r="B14" s="2">
        <v>4</v>
      </c>
      <c r="C14" s="2">
        <v>12.5</v>
      </c>
      <c r="D14" s="2">
        <v>8</v>
      </c>
      <c r="E14" s="2">
        <v>11</v>
      </c>
      <c r="F14" s="2">
        <v>10</v>
      </c>
      <c r="G14" s="2">
        <v>7</v>
      </c>
      <c r="H14" s="2">
        <v>70</v>
      </c>
      <c r="I14" s="6">
        <f t="shared" si="0"/>
        <v>0.69915873896389713</v>
      </c>
      <c r="L14" s="9" t="s">
        <v>19</v>
      </c>
      <c r="M14" s="9">
        <v>4</v>
      </c>
      <c r="N14" s="9">
        <v>3.5</v>
      </c>
      <c r="O14" s="9">
        <v>5.5</v>
      </c>
      <c r="P14" s="9">
        <v>11.5</v>
      </c>
      <c r="Q14" s="9">
        <v>10.5</v>
      </c>
      <c r="R14" s="9">
        <v>12.5</v>
      </c>
      <c r="S14" s="9">
        <v>8</v>
      </c>
      <c r="T14" s="9">
        <v>76</v>
      </c>
      <c r="U14" s="9">
        <v>18.5</v>
      </c>
      <c r="V14" s="9">
        <v>93.3333333333333</v>
      </c>
      <c r="W14" s="9">
        <f t="shared" si="1"/>
        <v>0.15317159662516189</v>
      </c>
      <c r="X14" s="9">
        <f t="shared" si="2"/>
        <v>0.10691847860640408</v>
      </c>
    </row>
    <row r="15" spans="1:24" x14ac:dyDescent="0.25">
      <c r="A15" s="2" t="s">
        <v>20</v>
      </c>
      <c r="B15" s="2">
        <v>12</v>
      </c>
      <c r="C15" s="2">
        <v>19</v>
      </c>
      <c r="D15" s="2">
        <v>16.5</v>
      </c>
      <c r="E15" s="2">
        <v>15</v>
      </c>
      <c r="F15" s="2">
        <v>15</v>
      </c>
      <c r="G15" s="2">
        <v>20</v>
      </c>
      <c r="H15" s="2">
        <v>90</v>
      </c>
      <c r="I15" s="6">
        <f t="shared" si="0"/>
        <v>0.76870609042373539</v>
      </c>
      <c r="L15" s="4" t="s">
        <v>20</v>
      </c>
      <c r="M15" s="9">
        <v>6</v>
      </c>
      <c r="N15" s="9">
        <v>6</v>
      </c>
      <c r="O15" s="9">
        <v>4.5</v>
      </c>
      <c r="P15" s="9">
        <v>9</v>
      </c>
      <c r="Q15" s="9">
        <v>9.5</v>
      </c>
      <c r="R15" s="9">
        <v>38</v>
      </c>
      <c r="S15" s="9">
        <v>33</v>
      </c>
      <c r="T15" s="9">
        <v>51</v>
      </c>
      <c r="U15" s="9">
        <v>28</v>
      </c>
      <c r="V15" s="9">
        <v>93.3333333333333</v>
      </c>
      <c r="W15" s="4">
        <f t="shared" si="1"/>
        <v>3.1277135454423825E-3</v>
      </c>
      <c r="X15" s="4">
        <f t="shared" si="2"/>
        <v>3.9070069492806482E-3</v>
      </c>
    </row>
    <row r="16" spans="1:24" x14ac:dyDescent="0.25">
      <c r="A16" s="2" t="s">
        <v>21</v>
      </c>
      <c r="B16" s="2">
        <v>9</v>
      </c>
      <c r="C16" s="2">
        <v>16</v>
      </c>
      <c r="D16" s="2">
        <v>11</v>
      </c>
      <c r="E16" s="2">
        <v>14</v>
      </c>
      <c r="F16" s="2">
        <v>19.5</v>
      </c>
      <c r="G16" s="2">
        <v>18</v>
      </c>
      <c r="H16" s="2">
        <v>86.6666666666667</v>
      </c>
      <c r="I16" s="6">
        <f t="shared" si="0"/>
        <v>0.12695582792633567</v>
      </c>
      <c r="L16" s="9" t="s">
        <v>21</v>
      </c>
      <c r="M16" s="9">
        <v>10.5</v>
      </c>
      <c r="N16" s="9">
        <v>5.5</v>
      </c>
      <c r="O16" s="9">
        <v>5</v>
      </c>
      <c r="P16" s="9">
        <v>12.5</v>
      </c>
      <c r="Q16" s="9">
        <v>11</v>
      </c>
      <c r="R16" s="9">
        <v>45</v>
      </c>
      <c r="S16" s="9">
        <v>20.5</v>
      </c>
      <c r="T16" s="9">
        <v>73.5</v>
      </c>
      <c r="U16" s="9">
        <v>17.5</v>
      </c>
      <c r="V16" s="9">
        <v>93.3333333333333</v>
      </c>
      <c r="W16" s="9">
        <f t="shared" si="1"/>
        <v>5.2758859769834715E-2</v>
      </c>
      <c r="X16" s="4">
        <f t="shared" si="2"/>
        <v>4.7284384637064171E-2</v>
      </c>
    </row>
    <row r="17" spans="1:24" x14ac:dyDescent="0.25">
      <c r="A17" s="2" t="s">
        <v>22</v>
      </c>
      <c r="B17" s="2">
        <v>3.5</v>
      </c>
      <c r="C17" s="2">
        <v>6.5</v>
      </c>
      <c r="D17" s="2">
        <v>4</v>
      </c>
      <c r="E17" s="2">
        <v>5</v>
      </c>
      <c r="F17" s="2">
        <v>7</v>
      </c>
      <c r="G17" s="2">
        <v>8.5</v>
      </c>
      <c r="H17" s="2">
        <v>73.3333333333333</v>
      </c>
      <c r="I17" s="6">
        <f t="shared" si="0"/>
        <v>0.19059321351710204</v>
      </c>
      <c r="L17" s="4" t="s">
        <v>22</v>
      </c>
      <c r="M17" s="9">
        <v>2.5</v>
      </c>
      <c r="N17" s="9">
        <v>1.5</v>
      </c>
      <c r="O17" s="9">
        <v>2</v>
      </c>
      <c r="P17" s="9">
        <v>2.5</v>
      </c>
      <c r="Q17" s="9">
        <v>4</v>
      </c>
      <c r="R17" s="9">
        <v>14</v>
      </c>
      <c r="S17" s="9">
        <v>7.5</v>
      </c>
      <c r="T17" s="9">
        <v>10.5</v>
      </c>
      <c r="U17" s="9">
        <v>6.5</v>
      </c>
      <c r="V17" s="9">
        <v>66.6666666666667</v>
      </c>
      <c r="W17" s="4">
        <f t="shared" si="1"/>
        <v>1.0992067139595815E-2</v>
      </c>
      <c r="X17" s="4">
        <f t="shared" si="2"/>
        <v>8.3834683573115309E-3</v>
      </c>
    </row>
    <row r="18" spans="1:24" x14ac:dyDescent="0.25">
      <c r="A18" s="2" t="s">
        <v>23</v>
      </c>
      <c r="B18" s="2">
        <v>10</v>
      </c>
      <c r="C18" s="2">
        <v>15.5</v>
      </c>
      <c r="D18" s="2">
        <v>10</v>
      </c>
      <c r="E18" s="2">
        <v>16</v>
      </c>
      <c r="F18" s="2">
        <v>14</v>
      </c>
      <c r="G18" s="2">
        <v>19</v>
      </c>
      <c r="H18" s="2">
        <v>70</v>
      </c>
      <c r="I18" s="6">
        <f t="shared" si="0"/>
        <v>0.13043933670829416</v>
      </c>
      <c r="L18" s="4" t="s">
        <v>23</v>
      </c>
      <c r="M18" s="9">
        <v>1</v>
      </c>
      <c r="N18" s="9">
        <v>4.5</v>
      </c>
      <c r="O18" s="9">
        <v>5</v>
      </c>
      <c r="P18" s="9">
        <v>4.5</v>
      </c>
      <c r="Q18" s="9">
        <v>5.5</v>
      </c>
      <c r="R18" s="9">
        <v>21.5</v>
      </c>
      <c r="S18" s="9">
        <v>81</v>
      </c>
      <c r="T18" s="9">
        <v>44.5</v>
      </c>
      <c r="U18" s="9">
        <v>49.5</v>
      </c>
      <c r="V18" s="9">
        <v>86.6666666666667</v>
      </c>
      <c r="W18" s="4">
        <f t="shared" si="1"/>
        <v>1.8333539382528786E-2</v>
      </c>
      <c r="X18" s="4">
        <f t="shared" si="2"/>
        <v>1.5501583349841067E-2</v>
      </c>
    </row>
    <row r="19" spans="1:24" x14ac:dyDescent="0.25">
      <c r="A19" s="2" t="s">
        <v>24</v>
      </c>
      <c r="B19" s="2">
        <v>1E-3</v>
      </c>
      <c r="C19" s="2">
        <v>1E-3</v>
      </c>
      <c r="D19" s="2">
        <v>1E-3</v>
      </c>
      <c r="E19" s="2">
        <v>1E-3</v>
      </c>
      <c r="F19" s="2">
        <v>1E-3</v>
      </c>
      <c r="G19" s="2">
        <v>0</v>
      </c>
      <c r="H19" s="2">
        <v>6.6666666666666696</v>
      </c>
      <c r="I19" s="6">
        <f t="shared" si="0"/>
        <v>0.42264973081037416</v>
      </c>
      <c r="L19" s="9" t="s">
        <v>24</v>
      </c>
      <c r="M19" s="9">
        <v>0</v>
      </c>
      <c r="N19" s="9">
        <v>0</v>
      </c>
      <c r="O19" s="9">
        <v>1E-3</v>
      </c>
      <c r="P19" s="9">
        <v>0</v>
      </c>
      <c r="Q19" s="9">
        <v>0</v>
      </c>
      <c r="R19" s="9">
        <v>5.5</v>
      </c>
      <c r="S19" s="9">
        <v>0</v>
      </c>
      <c r="T19" s="9">
        <v>1</v>
      </c>
      <c r="U19" s="9">
        <v>0</v>
      </c>
      <c r="V19" s="9">
        <v>6.6666666666666696</v>
      </c>
      <c r="W19" s="9">
        <f t="shared" si="1"/>
        <v>0.15198513182710674</v>
      </c>
      <c r="X19" s="9">
        <f t="shared" si="2"/>
        <v>0.15194423166265411</v>
      </c>
    </row>
    <row r="20" spans="1:24" x14ac:dyDescent="0.25">
      <c r="A20" s="2" t="s">
        <v>25</v>
      </c>
      <c r="B20" s="2">
        <v>1.5</v>
      </c>
      <c r="C20" s="2">
        <v>5</v>
      </c>
      <c r="D20" s="2">
        <v>2.5</v>
      </c>
      <c r="E20" s="2">
        <v>5.5</v>
      </c>
      <c r="F20" s="2">
        <v>5.5</v>
      </c>
      <c r="G20" s="2">
        <v>3.5</v>
      </c>
      <c r="H20" s="2">
        <v>50</v>
      </c>
      <c r="I20" s="6">
        <f t="shared" si="0"/>
        <v>0.22409929518751107</v>
      </c>
      <c r="L20" s="4" t="s">
        <v>25</v>
      </c>
      <c r="M20" s="9">
        <v>1.5</v>
      </c>
      <c r="N20" s="9">
        <v>2.5</v>
      </c>
      <c r="O20" s="9">
        <v>1</v>
      </c>
      <c r="P20" s="9">
        <v>0.5</v>
      </c>
      <c r="Q20" s="9">
        <v>2</v>
      </c>
      <c r="R20" s="9">
        <v>14</v>
      </c>
      <c r="S20" s="9">
        <v>5</v>
      </c>
      <c r="T20" s="9">
        <v>15.5</v>
      </c>
      <c r="U20" s="9">
        <v>5</v>
      </c>
      <c r="V20" s="9">
        <v>53.3333333333333</v>
      </c>
      <c r="W20" s="4">
        <f t="shared" si="1"/>
        <v>2.6296144101024391E-2</v>
      </c>
      <c r="X20" s="4">
        <f t="shared" si="2"/>
        <v>3.3451375304546727E-2</v>
      </c>
    </row>
    <row r="21" spans="1:24" x14ac:dyDescent="0.25">
      <c r="A21" s="2" t="s">
        <v>26</v>
      </c>
      <c r="B21" s="2">
        <v>1E-3</v>
      </c>
      <c r="C21" s="2">
        <v>0</v>
      </c>
      <c r="D21" s="2">
        <v>1E-3</v>
      </c>
      <c r="E21" s="2">
        <v>1E-3</v>
      </c>
      <c r="F21" s="2">
        <v>1E-3</v>
      </c>
      <c r="G21" s="2">
        <v>1E-3</v>
      </c>
      <c r="H21" s="2">
        <v>16.6666666666667</v>
      </c>
      <c r="I21" s="6">
        <f t="shared" si="0"/>
        <v>0.42264973081037416</v>
      </c>
      <c r="L21" s="9" t="s">
        <v>26</v>
      </c>
      <c r="M21" s="9">
        <v>1E-3</v>
      </c>
      <c r="N21" s="9">
        <v>0.5</v>
      </c>
      <c r="O21" s="9">
        <v>0</v>
      </c>
      <c r="P21" s="9">
        <v>1</v>
      </c>
      <c r="Q21" s="9">
        <v>2</v>
      </c>
      <c r="R21" s="9">
        <v>3</v>
      </c>
      <c r="S21" s="9">
        <v>0.5</v>
      </c>
      <c r="T21" s="9">
        <v>3.5</v>
      </c>
      <c r="U21" s="9">
        <v>1</v>
      </c>
      <c r="V21" s="9">
        <v>13.3333333333333</v>
      </c>
      <c r="W21" s="9">
        <f t="shared" si="1"/>
        <v>0.16699504668458806</v>
      </c>
      <c r="X21" s="4">
        <f t="shared" si="2"/>
        <v>4.7617458968725823E-2</v>
      </c>
    </row>
    <row r="22" spans="1:24" x14ac:dyDescent="0.25">
      <c r="A22" s="2" t="s">
        <v>27</v>
      </c>
      <c r="B22" s="2">
        <v>1E-3</v>
      </c>
      <c r="C22" s="2">
        <v>0</v>
      </c>
      <c r="D22" s="2">
        <v>1E-3</v>
      </c>
      <c r="E22" s="2">
        <v>1E-3</v>
      </c>
      <c r="F22" s="2">
        <v>1E-3</v>
      </c>
      <c r="G22" s="2">
        <v>1E-3</v>
      </c>
      <c r="H22" s="2">
        <v>6.6666666666666696</v>
      </c>
      <c r="I22" s="6">
        <f t="shared" si="0"/>
        <v>0.42264973081037416</v>
      </c>
      <c r="L22" s="9" t="s">
        <v>27</v>
      </c>
      <c r="M22" s="9">
        <v>1E-3</v>
      </c>
      <c r="N22" s="9">
        <v>0</v>
      </c>
      <c r="O22" s="9">
        <v>1E-3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f t="shared" si="1"/>
        <v>0.21132486540518708</v>
      </c>
      <c r="X22" s="9">
        <f t="shared" si="2"/>
        <v>0.25000000000000006</v>
      </c>
    </row>
    <row r="23" spans="1:24" x14ac:dyDescent="0.25">
      <c r="A23" s="2" t="s">
        <v>28</v>
      </c>
      <c r="B23" s="2">
        <v>1E-3</v>
      </c>
      <c r="C23" s="2">
        <v>1E-3</v>
      </c>
      <c r="D23" s="2">
        <v>1E-3</v>
      </c>
      <c r="E23" s="2">
        <v>1E-3</v>
      </c>
      <c r="F23" s="2">
        <v>1E-3</v>
      </c>
      <c r="G23" s="2">
        <v>1E-3</v>
      </c>
      <c r="H23" s="2">
        <v>10</v>
      </c>
      <c r="I23" s="6" t="e">
        <f t="shared" si="0"/>
        <v>#DIV/0!</v>
      </c>
      <c r="L23" s="9" t="s">
        <v>28</v>
      </c>
      <c r="M23" s="9">
        <v>1E-3</v>
      </c>
      <c r="N23" s="9">
        <v>0</v>
      </c>
      <c r="O23" s="9">
        <v>1.5</v>
      </c>
      <c r="P23" s="9">
        <v>0</v>
      </c>
      <c r="Q23" s="9">
        <v>2</v>
      </c>
      <c r="R23" s="9">
        <v>0</v>
      </c>
      <c r="S23" s="9">
        <v>0</v>
      </c>
      <c r="T23" s="9">
        <v>1</v>
      </c>
      <c r="U23" s="9">
        <v>0</v>
      </c>
      <c r="V23" s="9">
        <v>0</v>
      </c>
      <c r="W23" s="9">
        <f t="shared" si="1"/>
        <v>0.13160760765700633</v>
      </c>
      <c r="X23" s="9">
        <f t="shared" si="2"/>
        <v>0.19591516712065027</v>
      </c>
    </row>
    <row r="24" spans="1:24" x14ac:dyDescent="0.25">
      <c r="A24" s="2" t="s">
        <v>29</v>
      </c>
      <c r="B24" s="2">
        <v>2</v>
      </c>
      <c r="C24" s="2">
        <v>2</v>
      </c>
      <c r="D24" s="2">
        <v>0</v>
      </c>
      <c r="E24" s="2">
        <v>2</v>
      </c>
      <c r="F24" s="2">
        <v>1.5</v>
      </c>
      <c r="G24" s="2">
        <v>2</v>
      </c>
      <c r="H24" s="2">
        <v>13.3333333333333</v>
      </c>
      <c r="I24" s="6">
        <f t="shared" si="0"/>
        <v>0.5351057454031658</v>
      </c>
      <c r="L24" s="4" t="s">
        <v>29</v>
      </c>
      <c r="M24" s="9">
        <v>0</v>
      </c>
      <c r="N24" s="9">
        <v>1</v>
      </c>
      <c r="O24" s="9">
        <v>0</v>
      </c>
      <c r="P24" s="9">
        <v>0</v>
      </c>
      <c r="Q24" s="9">
        <v>1</v>
      </c>
      <c r="R24" s="9">
        <v>2.5</v>
      </c>
      <c r="S24" s="9">
        <v>1.5</v>
      </c>
      <c r="T24" s="9">
        <v>2.5</v>
      </c>
      <c r="U24" s="9">
        <v>3.5</v>
      </c>
      <c r="V24" s="9">
        <v>6.6666666666666696</v>
      </c>
      <c r="W24" s="4">
        <f t="shared" si="1"/>
        <v>4.6275872982197794E-3</v>
      </c>
      <c r="X24" s="4">
        <f t="shared" si="2"/>
        <v>3.5409026550486694E-2</v>
      </c>
    </row>
    <row r="25" spans="1:24" x14ac:dyDescent="0.25">
      <c r="A25" s="2" t="s">
        <v>30</v>
      </c>
      <c r="B25" s="2">
        <v>2.5</v>
      </c>
      <c r="C25" s="2">
        <v>5.5</v>
      </c>
      <c r="D25" s="2">
        <v>4.5</v>
      </c>
      <c r="E25" s="2">
        <v>4</v>
      </c>
      <c r="F25" s="2">
        <v>4.5</v>
      </c>
      <c r="G25" s="2">
        <v>5</v>
      </c>
      <c r="H25" s="2">
        <v>66.6666666666667</v>
      </c>
      <c r="I25" s="6">
        <f t="shared" si="0"/>
        <v>0.74838014036372635</v>
      </c>
      <c r="L25" s="9" t="s">
        <v>30</v>
      </c>
      <c r="M25" s="9">
        <v>1</v>
      </c>
      <c r="N25" s="9">
        <v>2</v>
      </c>
      <c r="O25" s="9">
        <v>2</v>
      </c>
      <c r="P25" s="9">
        <v>1.5</v>
      </c>
      <c r="Q25" s="9">
        <v>6</v>
      </c>
      <c r="R25" s="9">
        <v>5.5</v>
      </c>
      <c r="S25" s="9">
        <v>7</v>
      </c>
      <c r="T25" s="9">
        <v>19.5</v>
      </c>
      <c r="U25" s="9">
        <v>6.5</v>
      </c>
      <c r="V25" s="9">
        <v>66.6666666666667</v>
      </c>
      <c r="W25" s="9">
        <f t="shared" si="1"/>
        <v>7.3551157168104189E-2</v>
      </c>
      <c r="X25" s="4">
        <f t="shared" si="2"/>
        <v>4.4846513810034287E-2</v>
      </c>
    </row>
    <row r="26" spans="1:24" x14ac:dyDescent="0.25">
      <c r="A26" s="2" t="s">
        <v>31</v>
      </c>
      <c r="B26" s="2">
        <v>5</v>
      </c>
      <c r="C26" s="2">
        <v>9.5</v>
      </c>
      <c r="D26" s="2">
        <v>7</v>
      </c>
      <c r="E26" s="2">
        <v>147.5</v>
      </c>
      <c r="F26" s="2">
        <v>117</v>
      </c>
      <c r="G26" s="2">
        <v>154</v>
      </c>
      <c r="H26" s="2">
        <v>76.6666666666667</v>
      </c>
      <c r="I26" s="13">
        <f t="shared" si="0"/>
        <v>6.7766885114449501E-3</v>
      </c>
      <c r="L26" s="9" t="s">
        <v>31</v>
      </c>
      <c r="M26" s="9">
        <v>1</v>
      </c>
      <c r="N26" s="9">
        <v>12.5</v>
      </c>
      <c r="O26" s="9">
        <v>4</v>
      </c>
      <c r="P26" s="9">
        <v>3.5</v>
      </c>
      <c r="Q26" s="9">
        <v>9.5</v>
      </c>
      <c r="R26" s="9">
        <v>2.5</v>
      </c>
      <c r="S26" s="9">
        <v>48.5</v>
      </c>
      <c r="T26" s="9">
        <v>11.5</v>
      </c>
      <c r="U26" s="9">
        <v>14.5</v>
      </c>
      <c r="V26" s="9">
        <v>80</v>
      </c>
      <c r="W26" s="9">
        <f t="shared" si="1"/>
        <v>0.13587802885424149</v>
      </c>
      <c r="X26" s="9">
        <f t="shared" si="2"/>
        <v>0.17098903977929111</v>
      </c>
    </row>
    <row r="27" spans="1:24" x14ac:dyDescent="0.25">
      <c r="A27" s="2" t="s">
        <v>32</v>
      </c>
      <c r="B27" s="2">
        <v>18.5</v>
      </c>
      <c r="C27" s="2">
        <v>32.5</v>
      </c>
      <c r="D27" s="2">
        <v>28</v>
      </c>
      <c r="E27" s="2">
        <v>43.5</v>
      </c>
      <c r="F27" s="2">
        <v>46</v>
      </c>
      <c r="G27" s="2">
        <v>39.5</v>
      </c>
      <c r="H27" s="2">
        <v>93.3333333333333</v>
      </c>
      <c r="I27" s="13">
        <f t="shared" si="0"/>
        <v>3.9080561875711572E-2</v>
      </c>
      <c r="L27" s="9" t="s">
        <v>32</v>
      </c>
      <c r="M27" s="9">
        <v>9.5</v>
      </c>
      <c r="N27" s="9">
        <v>16</v>
      </c>
      <c r="O27" s="9">
        <v>18</v>
      </c>
      <c r="P27" s="9">
        <v>20.5</v>
      </c>
      <c r="Q27" s="9">
        <v>32</v>
      </c>
      <c r="R27" s="9">
        <v>91</v>
      </c>
      <c r="S27" s="9">
        <v>63</v>
      </c>
      <c r="T27" s="9">
        <v>388.5</v>
      </c>
      <c r="U27" s="9">
        <v>32.5</v>
      </c>
      <c r="V27" s="9">
        <v>93.3333333333333</v>
      </c>
      <c r="W27" s="9">
        <f t="shared" si="1"/>
        <v>0.12041874854845928</v>
      </c>
      <c r="X27" s="9">
        <f t="shared" si="2"/>
        <v>0.10515544211209001</v>
      </c>
    </row>
    <row r="28" spans="1:24" x14ac:dyDescent="0.25">
      <c r="A28" s="2" t="s">
        <v>33</v>
      </c>
      <c r="B28" s="2">
        <v>4.5</v>
      </c>
      <c r="C28" s="2">
        <v>9</v>
      </c>
      <c r="D28" s="2">
        <v>7.5</v>
      </c>
      <c r="E28" s="2">
        <v>14.5</v>
      </c>
      <c r="F28" s="2">
        <v>15</v>
      </c>
      <c r="G28" s="2">
        <v>10</v>
      </c>
      <c r="H28" s="2">
        <v>70</v>
      </c>
      <c r="I28" s="13">
        <f t="shared" si="0"/>
        <v>4.2384140621155753E-2</v>
      </c>
      <c r="L28" s="4" t="s">
        <v>33</v>
      </c>
      <c r="M28" s="9">
        <v>2</v>
      </c>
      <c r="N28" s="9">
        <v>3</v>
      </c>
      <c r="O28" s="9">
        <v>2.5</v>
      </c>
      <c r="P28" s="9">
        <v>1.5</v>
      </c>
      <c r="Q28" s="9">
        <v>3.5</v>
      </c>
      <c r="R28" s="9">
        <v>9</v>
      </c>
      <c r="S28" s="9">
        <v>7.5</v>
      </c>
      <c r="T28" s="9">
        <v>13.5</v>
      </c>
      <c r="U28" s="9">
        <v>8.5</v>
      </c>
      <c r="V28" s="9">
        <v>73.3333333333333</v>
      </c>
      <c r="W28" s="4">
        <f t="shared" si="1"/>
        <v>3.9087782225162614E-3</v>
      </c>
      <c r="X28" s="4">
        <f t="shared" si="2"/>
        <v>4.564409618295461E-3</v>
      </c>
    </row>
    <row r="29" spans="1:24" x14ac:dyDescent="0.25">
      <c r="A29" s="2" t="s">
        <v>34</v>
      </c>
      <c r="B29" s="2">
        <v>0.5</v>
      </c>
      <c r="C29" s="2">
        <v>0.5</v>
      </c>
      <c r="D29" s="2">
        <v>1.5</v>
      </c>
      <c r="E29" s="2">
        <v>3.5</v>
      </c>
      <c r="F29" s="2">
        <v>6</v>
      </c>
      <c r="G29" s="2">
        <v>2</v>
      </c>
      <c r="H29" s="2">
        <v>40</v>
      </c>
      <c r="I29" s="6">
        <f t="shared" si="0"/>
        <v>0.11447506803214295</v>
      </c>
      <c r="L29" s="4" t="s">
        <v>34</v>
      </c>
      <c r="M29" s="9">
        <v>0</v>
      </c>
      <c r="N29" s="9">
        <v>1.5</v>
      </c>
      <c r="O29" s="9">
        <v>0.5</v>
      </c>
      <c r="P29" s="9">
        <v>0.5</v>
      </c>
      <c r="Q29" s="9">
        <v>0.5</v>
      </c>
      <c r="R29" s="9">
        <v>7</v>
      </c>
      <c r="S29" s="9">
        <v>4.5</v>
      </c>
      <c r="T29" s="9">
        <v>7</v>
      </c>
      <c r="U29" s="9">
        <v>2</v>
      </c>
      <c r="V29" s="9">
        <v>33.3333333333333</v>
      </c>
      <c r="W29" s="4">
        <f t="shared" si="1"/>
        <v>1.5319829730888301E-2</v>
      </c>
      <c r="X29" s="4">
        <f t="shared" si="2"/>
        <v>1.8285599139100588E-2</v>
      </c>
    </row>
    <row r="30" spans="1:24" x14ac:dyDescent="0.25">
      <c r="A30" s="2" t="s">
        <v>35</v>
      </c>
      <c r="B30" s="2">
        <v>9</v>
      </c>
      <c r="C30" s="2">
        <v>16</v>
      </c>
      <c r="D30" s="2">
        <v>31</v>
      </c>
      <c r="E30" s="2">
        <v>33.5</v>
      </c>
      <c r="F30" s="2">
        <v>47</v>
      </c>
      <c r="G30" s="2">
        <v>32</v>
      </c>
      <c r="H30" s="2">
        <v>96.6666666666667</v>
      </c>
      <c r="I30" s="6">
        <f t="shared" si="0"/>
        <v>8.5344395482351731E-2</v>
      </c>
      <c r="L30" s="9" t="s">
        <v>35</v>
      </c>
      <c r="M30" s="9">
        <v>7</v>
      </c>
      <c r="N30" s="9">
        <v>18</v>
      </c>
      <c r="O30" s="9">
        <v>9.5</v>
      </c>
      <c r="P30" s="9">
        <v>31.5</v>
      </c>
      <c r="Q30" s="9">
        <v>6.5</v>
      </c>
      <c r="R30" s="9">
        <v>32</v>
      </c>
      <c r="S30" s="9">
        <v>19</v>
      </c>
      <c r="T30" s="9">
        <v>65.5</v>
      </c>
      <c r="U30" s="9">
        <v>45</v>
      </c>
      <c r="V30" s="9">
        <v>93.3333333333333</v>
      </c>
      <c r="W30" s="9">
        <f t="shared" si="1"/>
        <v>5.522056936813835E-2</v>
      </c>
      <c r="X30" s="4">
        <f t="shared" si="2"/>
        <v>3.4939031643103385E-2</v>
      </c>
    </row>
    <row r="31" spans="1:24" x14ac:dyDescent="0.25">
      <c r="A31" s="2" t="s">
        <v>36</v>
      </c>
      <c r="B31" s="2">
        <v>1E-3</v>
      </c>
      <c r="C31" s="2">
        <v>0</v>
      </c>
      <c r="D31" s="2">
        <v>0</v>
      </c>
      <c r="E31" s="2">
        <v>3</v>
      </c>
      <c r="F31" s="2">
        <v>37</v>
      </c>
      <c r="G31" s="2">
        <v>16.5</v>
      </c>
      <c r="H31" s="2">
        <v>23.3333333333333</v>
      </c>
      <c r="I31" s="6">
        <f t="shared" si="0"/>
        <v>0.19700984721139886</v>
      </c>
      <c r="L31" s="9" t="s">
        <v>36</v>
      </c>
      <c r="M31" s="9">
        <v>1E-3</v>
      </c>
      <c r="N31" s="9">
        <v>0</v>
      </c>
      <c r="O31" s="9">
        <v>1E-3</v>
      </c>
      <c r="P31" s="9">
        <v>0</v>
      </c>
      <c r="Q31" s="9">
        <v>0</v>
      </c>
      <c r="R31" s="9">
        <v>0</v>
      </c>
      <c r="S31" s="9">
        <v>1E-3</v>
      </c>
      <c r="T31" s="9">
        <v>0</v>
      </c>
      <c r="U31" s="9">
        <v>1E-3</v>
      </c>
      <c r="V31" s="9">
        <v>20</v>
      </c>
      <c r="W31" s="9">
        <f t="shared" si="1"/>
        <v>0.3613938540195456</v>
      </c>
      <c r="X31" s="9">
        <f t="shared" si="2"/>
        <v>0.5</v>
      </c>
    </row>
    <row r="32" spans="1:24" x14ac:dyDescent="0.25">
      <c r="A32" s="2" t="s">
        <v>37</v>
      </c>
      <c r="B32" s="2">
        <v>14</v>
      </c>
      <c r="C32" s="2">
        <v>33</v>
      </c>
      <c r="D32" s="2">
        <v>25</v>
      </c>
      <c r="E32" s="2">
        <v>22.5</v>
      </c>
      <c r="F32" s="2">
        <v>32.5</v>
      </c>
      <c r="G32" s="2">
        <v>29</v>
      </c>
      <c r="H32" s="2">
        <v>93.3333333333333</v>
      </c>
      <c r="I32" s="6">
        <f t="shared" si="0"/>
        <v>0.56635490936843735</v>
      </c>
      <c r="L32" s="9" t="s">
        <v>37</v>
      </c>
      <c r="M32" s="9">
        <v>168</v>
      </c>
      <c r="N32" s="9">
        <v>417.5</v>
      </c>
      <c r="O32" s="9">
        <v>61.5</v>
      </c>
      <c r="P32" s="9">
        <v>252</v>
      </c>
      <c r="Q32" s="9">
        <v>24</v>
      </c>
      <c r="R32" s="9">
        <v>259.5</v>
      </c>
      <c r="S32" s="9">
        <v>28</v>
      </c>
      <c r="T32" s="9">
        <v>306</v>
      </c>
      <c r="U32" s="9">
        <v>185.5</v>
      </c>
      <c r="V32" s="9">
        <v>93.3333333333333</v>
      </c>
      <c r="W32" s="9">
        <f t="shared" si="1"/>
        <v>0.21134993862360307</v>
      </c>
      <c r="X32" s="9">
        <f t="shared" si="2"/>
        <v>0.28667125274688582</v>
      </c>
    </row>
    <row r="33" spans="1:24" x14ac:dyDescent="0.25">
      <c r="A33" s="2" t="s">
        <v>38</v>
      </c>
      <c r="B33" s="2">
        <v>4.5</v>
      </c>
      <c r="C33" s="2">
        <v>8</v>
      </c>
      <c r="D33" s="2">
        <v>5</v>
      </c>
      <c r="E33" s="2">
        <v>8.5</v>
      </c>
      <c r="F33" s="2">
        <v>5.5</v>
      </c>
      <c r="G33" s="2">
        <v>7.5</v>
      </c>
      <c r="H33" s="2">
        <v>93.3333333333333</v>
      </c>
      <c r="I33" s="6">
        <f t="shared" si="0"/>
        <v>0.39839416625066132</v>
      </c>
      <c r="L33" s="9" t="s">
        <v>38</v>
      </c>
      <c r="M33" s="9">
        <v>4.5</v>
      </c>
      <c r="N33" s="9">
        <v>23</v>
      </c>
      <c r="O33" s="9">
        <v>7.5</v>
      </c>
      <c r="P33" s="9">
        <v>35.5</v>
      </c>
      <c r="Q33" s="9">
        <v>8</v>
      </c>
      <c r="R33" s="9">
        <v>60</v>
      </c>
      <c r="S33" s="9">
        <v>91</v>
      </c>
      <c r="T33" s="9">
        <v>32</v>
      </c>
      <c r="U33" s="9">
        <v>16</v>
      </c>
      <c r="V33" s="9">
        <v>93.3333333333333</v>
      </c>
      <c r="W33" s="9">
        <f t="shared" si="1"/>
        <v>7.4988813495216036E-2</v>
      </c>
      <c r="X33" s="9">
        <f t="shared" si="2"/>
        <v>6.480011347823364E-2</v>
      </c>
    </row>
    <row r="34" spans="1:24" x14ac:dyDescent="0.25">
      <c r="A34" s="2" t="s">
        <v>39</v>
      </c>
      <c r="B34" s="2">
        <v>10.5</v>
      </c>
      <c r="C34" s="2">
        <v>26.5</v>
      </c>
      <c r="D34" s="2">
        <v>19.5</v>
      </c>
      <c r="E34" s="2">
        <v>17</v>
      </c>
      <c r="F34" s="2">
        <v>13</v>
      </c>
      <c r="G34" s="2">
        <v>18.5</v>
      </c>
      <c r="H34" s="2">
        <v>80</v>
      </c>
      <c r="I34" s="6">
        <f t="shared" si="0"/>
        <v>0.6319533869456595</v>
      </c>
      <c r="L34" s="4" t="s">
        <v>39</v>
      </c>
      <c r="M34" s="9">
        <v>6.5</v>
      </c>
      <c r="N34" s="9">
        <v>9.5</v>
      </c>
      <c r="O34" s="9">
        <v>9.5</v>
      </c>
      <c r="P34" s="9">
        <v>13</v>
      </c>
      <c r="Q34" s="9">
        <v>11.5</v>
      </c>
      <c r="R34" s="9">
        <v>36</v>
      </c>
      <c r="S34" s="9">
        <v>21</v>
      </c>
      <c r="T34" s="9">
        <v>31.5</v>
      </c>
      <c r="U34" s="9">
        <v>33.5</v>
      </c>
      <c r="V34" s="9">
        <v>93.3333333333333</v>
      </c>
      <c r="W34" s="4">
        <f t="shared" si="1"/>
        <v>3.6371260546095513E-3</v>
      </c>
      <c r="X34" s="4">
        <f t="shared" si="2"/>
        <v>1.9026991115593354E-3</v>
      </c>
    </row>
    <row r="35" spans="1:24" x14ac:dyDescent="0.25">
      <c r="A35" s="2" t="s">
        <v>40</v>
      </c>
      <c r="B35" s="2">
        <v>1E-3</v>
      </c>
      <c r="C35" s="2">
        <v>0</v>
      </c>
      <c r="D35" s="2">
        <v>1E-3</v>
      </c>
      <c r="E35" s="2">
        <v>1E-3</v>
      </c>
      <c r="F35" s="2">
        <v>0</v>
      </c>
      <c r="G35" s="2">
        <v>0</v>
      </c>
      <c r="H35" s="2">
        <v>6.6666666666666696</v>
      </c>
      <c r="I35" s="6">
        <f t="shared" si="0"/>
        <v>0.5185185185185186</v>
      </c>
      <c r="L35" s="9" t="s">
        <v>40</v>
      </c>
      <c r="M35" s="9">
        <v>0</v>
      </c>
      <c r="N35" s="9">
        <v>0</v>
      </c>
      <c r="O35" s="9">
        <v>0</v>
      </c>
      <c r="P35" s="9">
        <v>0</v>
      </c>
      <c r="Q35" s="9">
        <v>0.5</v>
      </c>
      <c r="R35" s="9">
        <v>2</v>
      </c>
      <c r="S35" s="9">
        <v>0</v>
      </c>
      <c r="T35" s="9">
        <v>4</v>
      </c>
      <c r="U35" s="9">
        <v>0</v>
      </c>
      <c r="V35" s="9">
        <v>6.6666666666666696</v>
      </c>
      <c r="W35" s="9">
        <f t="shared" si="1"/>
        <v>0.1294234021801377</v>
      </c>
      <c r="X35" s="9">
        <f t="shared" si="2"/>
        <v>0.10758497128477508</v>
      </c>
    </row>
    <row r="36" spans="1:24" x14ac:dyDescent="0.25">
      <c r="A36" s="2" t="s">
        <v>41</v>
      </c>
      <c r="B36" s="2">
        <v>11</v>
      </c>
      <c r="C36" s="2">
        <v>26</v>
      </c>
      <c r="D36" s="2">
        <v>20.5</v>
      </c>
      <c r="E36" s="2">
        <v>28.5</v>
      </c>
      <c r="F36" s="2">
        <v>28.5</v>
      </c>
      <c r="G36" s="2">
        <v>29</v>
      </c>
      <c r="H36" s="2">
        <v>86.6666666666667</v>
      </c>
      <c r="I36" s="6">
        <f t="shared" si="0"/>
        <v>0.16221215696868752</v>
      </c>
      <c r="L36" s="9" t="s">
        <v>41</v>
      </c>
      <c r="M36" s="9">
        <v>4.5</v>
      </c>
      <c r="N36" s="9">
        <v>60</v>
      </c>
      <c r="O36" s="9">
        <v>6.5</v>
      </c>
      <c r="P36" s="9">
        <v>11.5</v>
      </c>
      <c r="Q36" s="9">
        <v>14</v>
      </c>
      <c r="R36" s="9">
        <v>46</v>
      </c>
      <c r="S36" s="9">
        <v>35</v>
      </c>
      <c r="T36" s="9">
        <v>67</v>
      </c>
      <c r="U36" s="9">
        <v>44</v>
      </c>
      <c r="V36" s="9">
        <v>93.3333333333333</v>
      </c>
      <c r="W36" s="4">
        <f t="shared" si="1"/>
        <v>4.1828544549717666E-3</v>
      </c>
      <c r="X36" s="9">
        <f t="shared" si="2"/>
        <v>0.33548889531924098</v>
      </c>
    </row>
    <row r="37" spans="1:24" x14ac:dyDescent="0.25">
      <c r="A37" s="2" t="s">
        <v>42</v>
      </c>
      <c r="B37" s="2">
        <v>2.5</v>
      </c>
      <c r="C37" s="2">
        <v>12</v>
      </c>
      <c r="D37" s="2">
        <v>6.5</v>
      </c>
      <c r="E37" s="2">
        <v>35</v>
      </c>
      <c r="F37" s="2">
        <v>13</v>
      </c>
      <c r="G37" s="2">
        <v>19.5</v>
      </c>
      <c r="H37" s="2">
        <v>76.6666666666667</v>
      </c>
      <c r="I37" s="6">
        <f t="shared" si="0"/>
        <v>0.12669319257336975</v>
      </c>
      <c r="L37" s="4" t="s">
        <v>42</v>
      </c>
      <c r="M37" s="9">
        <v>1</v>
      </c>
      <c r="N37" s="9">
        <v>4.5</v>
      </c>
      <c r="O37" s="9">
        <v>2</v>
      </c>
      <c r="P37" s="9">
        <v>6.5</v>
      </c>
      <c r="Q37" s="9">
        <v>3.5</v>
      </c>
      <c r="R37" s="9">
        <v>50</v>
      </c>
      <c r="S37" s="9">
        <v>13</v>
      </c>
      <c r="T37" s="9">
        <v>46.5</v>
      </c>
      <c r="U37" s="9">
        <v>19</v>
      </c>
      <c r="V37" s="9">
        <v>80</v>
      </c>
      <c r="W37" s="4">
        <f t="shared" si="1"/>
        <v>2.8433726423915649E-2</v>
      </c>
      <c r="X37" s="4">
        <f t="shared" si="2"/>
        <v>2.5131412890715524E-2</v>
      </c>
    </row>
    <row r="38" spans="1:24" x14ac:dyDescent="0.25">
      <c r="A38" s="2" t="s">
        <v>43</v>
      </c>
      <c r="B38" s="2">
        <v>0</v>
      </c>
      <c r="C38" s="2">
        <v>6</v>
      </c>
      <c r="D38" s="2">
        <v>2</v>
      </c>
      <c r="E38" s="2">
        <v>7</v>
      </c>
      <c r="F38" s="2">
        <v>1.5</v>
      </c>
      <c r="G38" s="2">
        <v>6</v>
      </c>
      <c r="H38" s="2">
        <v>53.3333333333333</v>
      </c>
      <c r="I38" s="6">
        <f t="shared" si="0"/>
        <v>0.42546875292933739</v>
      </c>
      <c r="L38" s="9" t="s">
        <v>43</v>
      </c>
      <c r="M38" s="9">
        <v>0</v>
      </c>
      <c r="N38" s="9">
        <v>3</v>
      </c>
      <c r="O38" s="9">
        <v>1.5</v>
      </c>
      <c r="P38" s="9">
        <v>2</v>
      </c>
      <c r="Q38" s="9">
        <v>16</v>
      </c>
      <c r="R38" s="9">
        <v>23.5</v>
      </c>
      <c r="S38" s="9">
        <v>9.5</v>
      </c>
      <c r="T38" s="9">
        <v>26.5</v>
      </c>
      <c r="U38" s="9">
        <v>7.5</v>
      </c>
      <c r="V38" s="9">
        <v>60</v>
      </c>
      <c r="W38" s="9">
        <f t="shared" si="1"/>
        <v>9.6209153360241925E-2</v>
      </c>
      <c r="X38" s="4">
        <f t="shared" si="2"/>
        <v>2.3153698119440659E-2</v>
      </c>
    </row>
    <row r="39" spans="1:24" x14ac:dyDescent="0.25">
      <c r="A39" s="2" t="s">
        <v>44</v>
      </c>
      <c r="B39" s="2">
        <v>2.5</v>
      </c>
      <c r="C39" s="2">
        <v>8.5</v>
      </c>
      <c r="D39" s="2">
        <v>12</v>
      </c>
      <c r="E39" s="2">
        <v>8.5</v>
      </c>
      <c r="F39" s="2">
        <v>16</v>
      </c>
      <c r="G39" s="2">
        <v>9.5</v>
      </c>
      <c r="H39" s="2">
        <v>63.3333333333333</v>
      </c>
      <c r="I39" s="6">
        <f t="shared" si="0"/>
        <v>0.37174430499880301</v>
      </c>
      <c r="L39" s="4" t="s">
        <v>44</v>
      </c>
      <c r="M39" s="9">
        <v>0.5</v>
      </c>
      <c r="N39" s="9">
        <v>5</v>
      </c>
      <c r="O39" s="9">
        <v>5.5</v>
      </c>
      <c r="P39" s="9">
        <v>6</v>
      </c>
      <c r="Q39" s="9">
        <v>5</v>
      </c>
      <c r="R39" s="9">
        <v>17.5</v>
      </c>
      <c r="S39" s="9">
        <v>17</v>
      </c>
      <c r="T39" s="9">
        <v>23</v>
      </c>
      <c r="U39" s="9">
        <v>21</v>
      </c>
      <c r="V39" s="9">
        <v>86.6666666666667</v>
      </c>
      <c r="W39" s="4">
        <f t="shared" si="1"/>
        <v>8.5063531389548163E-4</v>
      </c>
      <c r="X39" s="4">
        <f t="shared" si="2"/>
        <v>1.4093553267427675E-2</v>
      </c>
    </row>
    <row r="40" spans="1:24" x14ac:dyDescent="0.25">
      <c r="A40" s="2" t="s">
        <v>45</v>
      </c>
      <c r="B40" s="2">
        <v>6.5</v>
      </c>
      <c r="C40" s="2">
        <v>15.5</v>
      </c>
      <c r="D40" s="2">
        <v>12.5</v>
      </c>
      <c r="E40" s="2">
        <v>10.5</v>
      </c>
      <c r="F40" s="2">
        <v>11</v>
      </c>
      <c r="G40" s="2">
        <v>12.5</v>
      </c>
      <c r="H40" s="2">
        <v>70</v>
      </c>
      <c r="I40" s="6">
        <f t="shared" si="0"/>
        <v>0.95613630504309965</v>
      </c>
      <c r="L40" s="9" t="s">
        <v>45</v>
      </c>
      <c r="M40" s="9">
        <v>5.5</v>
      </c>
      <c r="N40" s="9">
        <v>18</v>
      </c>
      <c r="O40" s="9">
        <v>4</v>
      </c>
      <c r="P40" s="9">
        <v>6.5</v>
      </c>
      <c r="Q40" s="9">
        <v>11</v>
      </c>
      <c r="R40" s="9">
        <v>18</v>
      </c>
      <c r="S40" s="9">
        <v>27.5</v>
      </c>
      <c r="T40" s="9">
        <v>34.5</v>
      </c>
      <c r="U40" s="9">
        <v>17.5</v>
      </c>
      <c r="V40" s="9">
        <v>93.3333333333333</v>
      </c>
      <c r="W40" s="4">
        <f t="shared" si="1"/>
        <v>8.6544725751927995E-3</v>
      </c>
      <c r="X40" s="9">
        <f t="shared" si="2"/>
        <v>0.11903535572088092</v>
      </c>
    </row>
    <row r="41" spans="1:24" x14ac:dyDescent="0.25">
      <c r="A41" s="2" t="s">
        <v>46</v>
      </c>
      <c r="B41" s="2">
        <v>5</v>
      </c>
      <c r="C41" s="2">
        <v>18</v>
      </c>
      <c r="D41" s="2">
        <v>12.5</v>
      </c>
      <c r="E41" s="2">
        <v>16.5</v>
      </c>
      <c r="F41" s="2">
        <v>19.5</v>
      </c>
      <c r="G41" s="2">
        <v>19.5</v>
      </c>
      <c r="H41" s="2">
        <v>83.3333333333333</v>
      </c>
      <c r="I41" s="6">
        <f t="shared" si="0"/>
        <v>0.21374570777406174</v>
      </c>
      <c r="L41" s="9" t="s">
        <v>46</v>
      </c>
      <c r="M41" s="9">
        <v>58</v>
      </c>
      <c r="N41" s="9">
        <v>30</v>
      </c>
      <c r="O41" s="9">
        <v>56.5</v>
      </c>
      <c r="P41" s="9">
        <v>42</v>
      </c>
      <c r="Q41" s="9">
        <v>59.5</v>
      </c>
      <c r="R41" s="9">
        <v>40.5</v>
      </c>
      <c r="S41" s="9">
        <v>42.5</v>
      </c>
      <c r="T41" s="9">
        <v>47</v>
      </c>
      <c r="U41" s="9">
        <v>62.5</v>
      </c>
      <c r="V41" s="9">
        <v>93.3333333333333</v>
      </c>
      <c r="W41" s="9">
        <f t="shared" si="1"/>
        <v>0.28286925707334365</v>
      </c>
      <c r="X41" s="9">
        <f t="shared" si="2"/>
        <v>0.40992833421497238</v>
      </c>
    </row>
    <row r="42" spans="1:24" x14ac:dyDescent="0.25">
      <c r="A42" s="2" t="s">
        <v>47</v>
      </c>
      <c r="B42" s="2">
        <v>11</v>
      </c>
      <c r="C42" s="2">
        <v>27.5</v>
      </c>
      <c r="D42" s="2">
        <v>24</v>
      </c>
      <c r="E42" s="2">
        <v>22.5</v>
      </c>
      <c r="F42" s="2">
        <v>14.5</v>
      </c>
      <c r="G42" s="2">
        <v>28.5</v>
      </c>
      <c r="H42" s="2">
        <v>76.6666666666667</v>
      </c>
      <c r="I42" s="6">
        <f t="shared" si="0"/>
        <v>0.88466410285463981</v>
      </c>
      <c r="L42" s="4" t="s">
        <v>47</v>
      </c>
      <c r="M42" s="9">
        <v>14.5</v>
      </c>
      <c r="N42" s="9">
        <v>16</v>
      </c>
      <c r="O42" s="9">
        <v>10.5</v>
      </c>
      <c r="P42" s="9">
        <v>20</v>
      </c>
      <c r="Q42" s="9">
        <v>24</v>
      </c>
      <c r="R42" s="9">
        <v>25.5</v>
      </c>
      <c r="S42" s="9">
        <v>30.5</v>
      </c>
      <c r="T42" s="9">
        <v>43</v>
      </c>
      <c r="U42" s="9">
        <v>61.5</v>
      </c>
      <c r="V42" s="9">
        <v>93.3333333333333</v>
      </c>
      <c r="W42" s="4">
        <f t="shared" si="1"/>
        <v>3.3147439340043855E-2</v>
      </c>
      <c r="X42" s="4">
        <f t="shared" si="2"/>
        <v>2.6283319447052866E-2</v>
      </c>
    </row>
    <row r="43" spans="1:24" x14ac:dyDescent="0.25">
      <c r="A43" s="2" t="s">
        <v>48</v>
      </c>
      <c r="B43" s="2">
        <v>4</v>
      </c>
      <c r="C43" s="2">
        <v>13</v>
      </c>
      <c r="D43" s="2">
        <v>4</v>
      </c>
      <c r="E43" s="2">
        <v>8.5</v>
      </c>
      <c r="F43" s="2">
        <v>6.5</v>
      </c>
      <c r="G43" s="2">
        <v>7.5</v>
      </c>
      <c r="H43" s="2">
        <v>66.6666666666667</v>
      </c>
      <c r="I43" s="6">
        <f t="shared" si="0"/>
        <v>0.88411370121355892</v>
      </c>
      <c r="L43" s="9" t="s">
        <v>48</v>
      </c>
      <c r="M43" s="9">
        <v>2</v>
      </c>
      <c r="N43" s="9">
        <v>1</v>
      </c>
      <c r="O43" s="9">
        <v>3</v>
      </c>
      <c r="P43" s="9">
        <v>5.5</v>
      </c>
      <c r="Q43" s="9">
        <v>4</v>
      </c>
      <c r="R43" s="9">
        <v>33</v>
      </c>
      <c r="S43" s="9">
        <v>8</v>
      </c>
      <c r="T43" s="9">
        <v>27</v>
      </c>
      <c r="U43" s="9">
        <v>1</v>
      </c>
      <c r="V43" s="9">
        <v>73.3333333333333</v>
      </c>
      <c r="W43" s="9">
        <f t="shared" si="1"/>
        <v>9.1688546380317662E-2</v>
      </c>
      <c r="X43" s="9">
        <f t="shared" si="2"/>
        <v>6.4828789598246631E-2</v>
      </c>
    </row>
    <row r="44" spans="1:24" x14ac:dyDescent="0.25">
      <c r="A44" s="2" t="s">
        <v>49</v>
      </c>
      <c r="B44" s="2">
        <v>1E-3</v>
      </c>
      <c r="C44" s="2">
        <v>1</v>
      </c>
      <c r="D44" s="2">
        <v>0</v>
      </c>
      <c r="E44" s="2">
        <v>1</v>
      </c>
      <c r="F44" s="2">
        <v>0</v>
      </c>
      <c r="G44" s="2">
        <v>1.5</v>
      </c>
      <c r="H44" s="2">
        <v>20</v>
      </c>
      <c r="I44" s="6">
        <f t="shared" si="0"/>
        <v>0.42061291331377965</v>
      </c>
      <c r="L44" s="9" t="s">
        <v>49</v>
      </c>
      <c r="M44" s="9">
        <v>0</v>
      </c>
      <c r="N44" s="9">
        <v>34</v>
      </c>
      <c r="O44" s="9">
        <v>2</v>
      </c>
      <c r="P44" s="9">
        <v>0</v>
      </c>
      <c r="Q44" s="9">
        <v>0</v>
      </c>
      <c r="R44" s="9">
        <v>1.5</v>
      </c>
      <c r="S44" s="9">
        <v>2</v>
      </c>
      <c r="T44" s="9">
        <v>7.5</v>
      </c>
      <c r="U44" s="9">
        <v>0</v>
      </c>
      <c r="V44" s="9">
        <v>13.3333333333333</v>
      </c>
      <c r="W44" s="9">
        <f t="shared" si="1"/>
        <v>0.15285408060220301</v>
      </c>
      <c r="X44" s="9">
        <f t="shared" si="2"/>
        <v>0.27762708066864233</v>
      </c>
    </row>
    <row r="45" spans="1:24" x14ac:dyDescent="0.25">
      <c r="A45" s="2" t="s">
        <v>50</v>
      </c>
      <c r="B45" s="2">
        <v>9.5</v>
      </c>
      <c r="C45" s="2">
        <v>10</v>
      </c>
      <c r="D45" s="2">
        <v>15</v>
      </c>
      <c r="E45" s="2">
        <v>28</v>
      </c>
      <c r="F45" s="2">
        <v>26.5</v>
      </c>
      <c r="G45" s="2">
        <v>25</v>
      </c>
      <c r="H45" s="2">
        <v>70</v>
      </c>
      <c r="I45" s="13">
        <f t="shared" si="0"/>
        <v>5.0834178129456464E-3</v>
      </c>
      <c r="L45" s="4" t="s">
        <v>50</v>
      </c>
      <c r="M45" s="9">
        <v>6</v>
      </c>
      <c r="N45" s="9">
        <v>6</v>
      </c>
      <c r="O45" s="9">
        <v>7.5</v>
      </c>
      <c r="P45" s="9">
        <v>23.5</v>
      </c>
      <c r="Q45" s="9">
        <v>19</v>
      </c>
      <c r="R45" s="9">
        <v>36</v>
      </c>
      <c r="S45" s="9">
        <v>42.5</v>
      </c>
      <c r="T45" s="9">
        <v>84.5</v>
      </c>
      <c r="U45" s="9">
        <v>47</v>
      </c>
      <c r="V45" s="9">
        <v>93.3333333333333</v>
      </c>
      <c r="W45" s="4">
        <f t="shared" si="1"/>
        <v>1.952832897364154E-2</v>
      </c>
      <c r="X45" s="4">
        <f t="shared" si="2"/>
        <v>1.1825206349389522E-2</v>
      </c>
    </row>
    <row r="46" spans="1:24" x14ac:dyDescent="0.25">
      <c r="A46" s="2" t="s">
        <v>51</v>
      </c>
      <c r="B46" s="2">
        <v>5</v>
      </c>
      <c r="C46" s="2">
        <v>22</v>
      </c>
      <c r="D46" s="2">
        <v>11.5</v>
      </c>
      <c r="E46" s="2">
        <v>19</v>
      </c>
      <c r="F46" s="2">
        <v>18.5</v>
      </c>
      <c r="G46" s="2">
        <v>24</v>
      </c>
      <c r="H46" s="2">
        <v>63.3333333333333</v>
      </c>
      <c r="I46" s="6">
        <f t="shared" si="0"/>
        <v>0.25789965524066105</v>
      </c>
      <c r="L46" s="9" t="s">
        <v>51</v>
      </c>
      <c r="M46" s="9">
        <v>0</v>
      </c>
      <c r="N46" s="9">
        <v>1.5</v>
      </c>
      <c r="O46" s="9">
        <v>3.5</v>
      </c>
      <c r="P46" s="9">
        <v>27</v>
      </c>
      <c r="Q46" s="9">
        <v>6.5</v>
      </c>
      <c r="R46" s="9">
        <v>127</v>
      </c>
      <c r="S46" s="9">
        <v>29.5</v>
      </c>
      <c r="T46" s="9">
        <v>41.5</v>
      </c>
      <c r="U46" s="9">
        <v>28</v>
      </c>
      <c r="V46" s="9">
        <v>80</v>
      </c>
      <c r="W46" s="9">
        <f t="shared" si="1"/>
        <v>7.9262149907602594E-2</v>
      </c>
      <c r="X46" s="4">
        <f t="shared" si="2"/>
        <v>4.9983875104945077E-2</v>
      </c>
    </row>
    <row r="47" spans="1:24" x14ac:dyDescent="0.25">
      <c r="A47" s="2" t="s">
        <v>52</v>
      </c>
      <c r="B47" s="2">
        <v>3</v>
      </c>
      <c r="C47" s="2">
        <v>8.5</v>
      </c>
      <c r="D47" s="2">
        <v>8</v>
      </c>
      <c r="E47" s="2">
        <v>15</v>
      </c>
      <c r="F47" s="2">
        <v>22.5</v>
      </c>
      <c r="G47" s="2">
        <v>10.5</v>
      </c>
      <c r="H47" s="2">
        <v>73.3333333333333</v>
      </c>
      <c r="I47" s="6">
        <f t="shared" si="0"/>
        <v>9.5205093476909919E-2</v>
      </c>
      <c r="L47" s="9" t="s">
        <v>52</v>
      </c>
      <c r="M47" s="9">
        <v>0.5</v>
      </c>
      <c r="N47" s="9">
        <v>3.5</v>
      </c>
      <c r="O47" s="9">
        <v>2.5</v>
      </c>
      <c r="P47" s="9">
        <v>6.5</v>
      </c>
      <c r="Q47" s="9">
        <v>2.5</v>
      </c>
      <c r="R47" s="9">
        <v>0</v>
      </c>
      <c r="S47" s="9">
        <v>9</v>
      </c>
      <c r="T47" s="9">
        <v>22.5</v>
      </c>
      <c r="U47" s="9">
        <v>9</v>
      </c>
      <c r="V47" s="9">
        <v>66.6666666666667</v>
      </c>
      <c r="W47" s="9">
        <f t="shared" si="1"/>
        <v>0.1359468008216676</v>
      </c>
      <c r="X47" s="9">
        <f t="shared" si="2"/>
        <v>9.0006309963067216E-2</v>
      </c>
    </row>
    <row r="48" spans="1:24" x14ac:dyDescent="0.25">
      <c r="A48" s="2" t="s">
        <v>53</v>
      </c>
      <c r="B48" s="2">
        <v>25</v>
      </c>
      <c r="C48" s="2">
        <v>45.5</v>
      </c>
      <c r="D48" s="2">
        <v>42.5</v>
      </c>
      <c r="E48" s="2">
        <v>36.5</v>
      </c>
      <c r="F48" s="2">
        <v>40.5</v>
      </c>
      <c r="G48" s="2">
        <v>47.5</v>
      </c>
      <c r="H48" s="2">
        <v>80</v>
      </c>
      <c r="I48" s="6">
        <f t="shared" si="0"/>
        <v>0.62987499036696415</v>
      </c>
      <c r="L48" s="9" t="s">
        <v>53</v>
      </c>
      <c r="M48" s="9">
        <v>14</v>
      </c>
      <c r="N48" s="9">
        <v>10.5</v>
      </c>
      <c r="O48" s="9">
        <v>105.5</v>
      </c>
      <c r="P48" s="9">
        <v>55</v>
      </c>
      <c r="Q48" s="9">
        <v>57.5</v>
      </c>
      <c r="R48" s="9">
        <v>41</v>
      </c>
      <c r="S48" s="9">
        <v>57</v>
      </c>
      <c r="T48" s="9">
        <v>100</v>
      </c>
      <c r="U48" s="9">
        <v>118.5</v>
      </c>
      <c r="V48" s="9">
        <v>93.3333333333333</v>
      </c>
      <c r="W48" s="9">
        <f t="shared" si="1"/>
        <v>0.40113465978512863</v>
      </c>
      <c r="X48" s="4">
        <f t="shared" si="2"/>
        <v>1.6867399941431899E-2</v>
      </c>
    </row>
    <row r="49" spans="1:24" x14ac:dyDescent="0.25">
      <c r="A49" s="2" t="s">
        <v>54</v>
      </c>
      <c r="B49" s="2">
        <v>1E-3</v>
      </c>
      <c r="C49" s="2">
        <v>0</v>
      </c>
      <c r="D49" s="2">
        <v>1E-3</v>
      </c>
      <c r="E49" s="2">
        <v>1E-3</v>
      </c>
      <c r="F49" s="2">
        <v>1E-3</v>
      </c>
      <c r="G49" s="2">
        <v>1E-3</v>
      </c>
      <c r="H49" s="2">
        <v>0</v>
      </c>
      <c r="I49" s="6">
        <f t="shared" si="0"/>
        <v>0.42264973081037416</v>
      </c>
      <c r="L49" s="9" t="s">
        <v>54</v>
      </c>
      <c r="M49" s="9">
        <v>0</v>
      </c>
      <c r="N49" s="9">
        <v>0</v>
      </c>
      <c r="O49" s="9">
        <v>1E-3</v>
      </c>
      <c r="P49" s="9">
        <v>0</v>
      </c>
      <c r="Q49" s="9">
        <v>1E-3</v>
      </c>
      <c r="R49" s="9">
        <v>0</v>
      </c>
      <c r="S49" s="9">
        <v>1E-3</v>
      </c>
      <c r="T49" s="9">
        <v>0</v>
      </c>
      <c r="U49" s="9">
        <v>1E-3</v>
      </c>
      <c r="V49" s="9">
        <v>0</v>
      </c>
      <c r="W49" s="9">
        <f t="shared" si="1"/>
        <v>0.3613938540195456</v>
      </c>
      <c r="X49" s="9">
        <f t="shared" si="2"/>
        <v>9.0845056908104571E-2</v>
      </c>
    </row>
    <row r="50" spans="1:24" x14ac:dyDescent="0.25">
      <c r="A50" s="2" t="s">
        <v>55</v>
      </c>
      <c r="B50" s="2">
        <v>1E-3</v>
      </c>
      <c r="C50" s="2">
        <v>0</v>
      </c>
      <c r="D50" s="2">
        <v>1E-3</v>
      </c>
      <c r="E50" s="2">
        <v>0</v>
      </c>
      <c r="F50" s="2">
        <v>0</v>
      </c>
      <c r="G50" s="2">
        <v>0</v>
      </c>
      <c r="H50" s="2">
        <v>26.6666666666667</v>
      </c>
      <c r="I50" s="6">
        <f t="shared" si="0"/>
        <v>0.18350341907227397</v>
      </c>
      <c r="L50" s="9" t="s">
        <v>55</v>
      </c>
      <c r="M50" s="9">
        <v>17.5</v>
      </c>
      <c r="N50" s="9">
        <v>67</v>
      </c>
      <c r="O50" s="9">
        <v>0</v>
      </c>
      <c r="P50" s="9">
        <v>5</v>
      </c>
      <c r="Q50" s="9">
        <v>12.5</v>
      </c>
      <c r="R50" s="9">
        <v>95.5</v>
      </c>
      <c r="S50" s="9">
        <v>81</v>
      </c>
      <c r="T50" s="9">
        <v>71.5</v>
      </c>
      <c r="U50" s="9">
        <v>1.5</v>
      </c>
      <c r="V50" s="9">
        <v>46.6666666666667</v>
      </c>
      <c r="W50" s="9">
        <f t="shared" si="1"/>
        <v>3.5645945923369428E-2</v>
      </c>
      <c r="X50" s="9">
        <f t="shared" si="2"/>
        <v>0.29307363182276869</v>
      </c>
    </row>
    <row r="51" spans="1:24" x14ac:dyDescent="0.25">
      <c r="A51" s="2" t="s">
        <v>56</v>
      </c>
      <c r="B51" s="2">
        <v>13.5</v>
      </c>
      <c r="C51" s="2">
        <v>13</v>
      </c>
      <c r="D51" s="2">
        <v>3</v>
      </c>
      <c r="E51" s="2">
        <v>11</v>
      </c>
      <c r="F51" s="2">
        <v>12</v>
      </c>
      <c r="G51" s="2">
        <v>13</v>
      </c>
      <c r="H51" s="2">
        <v>90</v>
      </c>
      <c r="I51" s="6">
        <f t="shared" si="0"/>
        <v>0.59288593350918284</v>
      </c>
      <c r="L51" s="9" t="s">
        <v>56</v>
      </c>
      <c r="M51" s="9">
        <v>5</v>
      </c>
      <c r="N51" s="9">
        <v>1.5</v>
      </c>
      <c r="O51" s="9">
        <v>3</v>
      </c>
      <c r="P51" s="9">
        <v>8</v>
      </c>
      <c r="Q51" s="9">
        <v>4</v>
      </c>
      <c r="R51" s="9">
        <v>10.5</v>
      </c>
      <c r="S51" s="9">
        <v>16</v>
      </c>
      <c r="T51" s="9">
        <v>11</v>
      </c>
      <c r="U51" s="9">
        <v>0.5</v>
      </c>
      <c r="V51" s="9">
        <v>80</v>
      </c>
      <c r="W51" s="9">
        <f t="shared" si="1"/>
        <v>0.13776006230768867</v>
      </c>
      <c r="X51" s="9">
        <f t="shared" si="2"/>
        <v>8.282604064987531E-2</v>
      </c>
    </row>
    <row r="52" spans="1:24" x14ac:dyDescent="0.25">
      <c r="A52" s="2" t="s">
        <v>57</v>
      </c>
      <c r="B52" s="2">
        <v>19</v>
      </c>
      <c r="C52" s="2">
        <v>15</v>
      </c>
      <c r="D52" s="2">
        <v>16</v>
      </c>
      <c r="E52" s="2">
        <v>20</v>
      </c>
      <c r="F52" s="2">
        <v>31</v>
      </c>
      <c r="G52" s="2">
        <v>24.5</v>
      </c>
      <c r="H52" s="2">
        <v>100</v>
      </c>
      <c r="I52" s="6">
        <f t="shared" si="0"/>
        <v>0.10305684077661789</v>
      </c>
      <c r="L52" s="9" t="s">
        <v>57</v>
      </c>
      <c r="M52" s="9">
        <v>17</v>
      </c>
      <c r="N52" s="9">
        <v>26</v>
      </c>
      <c r="O52" s="9">
        <v>11.5</v>
      </c>
      <c r="P52" s="9">
        <v>28.5</v>
      </c>
      <c r="Q52" s="9">
        <v>28</v>
      </c>
      <c r="R52" s="9">
        <v>24.5</v>
      </c>
      <c r="S52" s="9">
        <v>90.5</v>
      </c>
      <c r="T52" s="9">
        <v>21.5</v>
      </c>
      <c r="U52" s="9">
        <v>29</v>
      </c>
      <c r="V52" s="9">
        <v>100</v>
      </c>
      <c r="W52" s="9">
        <f t="shared" si="1"/>
        <v>0.17364277992238764</v>
      </c>
      <c r="X52" s="9">
        <f t="shared" si="2"/>
        <v>0.15941156795514977</v>
      </c>
    </row>
    <row r="53" spans="1:24" x14ac:dyDescent="0.25">
      <c r="A53" s="2" t="s">
        <v>58</v>
      </c>
      <c r="B53" s="2">
        <v>12</v>
      </c>
      <c r="C53" s="2">
        <v>20</v>
      </c>
      <c r="D53" s="2">
        <v>13</v>
      </c>
      <c r="E53" s="2">
        <v>23.5</v>
      </c>
      <c r="F53" s="2">
        <v>24.5</v>
      </c>
      <c r="G53" s="2">
        <v>19.5</v>
      </c>
      <c r="H53" s="2">
        <v>96.6666666666667</v>
      </c>
      <c r="I53" s="6">
        <f t="shared" si="0"/>
        <v>7.6612781790079049E-2</v>
      </c>
      <c r="L53" s="4" t="s">
        <v>58</v>
      </c>
      <c r="M53" s="9">
        <v>11.5</v>
      </c>
      <c r="N53" s="9">
        <v>18</v>
      </c>
      <c r="O53" s="9">
        <v>7</v>
      </c>
      <c r="P53" s="9">
        <v>13</v>
      </c>
      <c r="Q53" s="9">
        <v>12</v>
      </c>
      <c r="R53" s="9">
        <v>27.5</v>
      </c>
      <c r="S53" s="9">
        <v>31.5</v>
      </c>
      <c r="T53" s="9">
        <v>34</v>
      </c>
      <c r="U53" s="9">
        <v>25</v>
      </c>
      <c r="V53" s="9">
        <v>93.3333333333333</v>
      </c>
      <c r="W53" s="4">
        <f t="shared" si="1"/>
        <v>5.2573681494660354E-4</v>
      </c>
      <c r="X53" s="4">
        <f t="shared" si="2"/>
        <v>3.5309921547258767E-2</v>
      </c>
    </row>
    <row r="54" spans="1:24" x14ac:dyDescent="0.25">
      <c r="A54" s="2" t="s">
        <v>59</v>
      </c>
      <c r="B54" s="2">
        <v>0</v>
      </c>
      <c r="C54" s="2">
        <v>2</v>
      </c>
      <c r="D54" s="2">
        <v>0.5</v>
      </c>
      <c r="E54" s="2">
        <v>4</v>
      </c>
      <c r="F54" s="2">
        <v>2.5</v>
      </c>
      <c r="G54" s="2">
        <v>3</v>
      </c>
      <c r="H54" s="2">
        <v>33.3333333333333</v>
      </c>
      <c r="I54" s="13">
        <f t="shared" si="0"/>
        <v>3.9567905130792884E-2</v>
      </c>
      <c r="L54" s="9" t="s">
        <v>59</v>
      </c>
      <c r="M54" s="9">
        <v>0.5</v>
      </c>
      <c r="N54" s="9">
        <v>4.5</v>
      </c>
      <c r="O54" s="9">
        <v>0</v>
      </c>
      <c r="P54" s="9">
        <v>1</v>
      </c>
      <c r="Q54" s="9">
        <v>1</v>
      </c>
      <c r="R54" s="9">
        <v>3.5</v>
      </c>
      <c r="S54" s="9">
        <v>3</v>
      </c>
      <c r="T54" s="9">
        <v>6</v>
      </c>
      <c r="U54" s="9">
        <v>2</v>
      </c>
      <c r="V54" s="9">
        <v>40</v>
      </c>
      <c r="W54" s="4">
        <f t="shared" si="1"/>
        <v>1.674377501886249E-2</v>
      </c>
      <c r="X54" s="9">
        <f t="shared" si="2"/>
        <v>0.33773319199716401</v>
      </c>
    </row>
    <row r="55" spans="1:24" x14ac:dyDescent="0.25">
      <c r="A55" s="2" t="s">
        <v>60</v>
      </c>
      <c r="B55" s="2">
        <v>0</v>
      </c>
      <c r="C55" s="2">
        <v>1</v>
      </c>
      <c r="D55" s="2">
        <v>0</v>
      </c>
      <c r="E55" s="2">
        <v>0.5</v>
      </c>
      <c r="F55" s="2">
        <v>0</v>
      </c>
      <c r="G55" s="2">
        <v>1</v>
      </c>
      <c r="H55" s="2">
        <v>26.6666666666667</v>
      </c>
      <c r="I55" s="6">
        <f t="shared" si="0"/>
        <v>0.72503018472486147</v>
      </c>
      <c r="L55" s="9" t="s">
        <v>60</v>
      </c>
      <c r="M55" s="9">
        <v>0</v>
      </c>
      <c r="N55" s="9">
        <v>3</v>
      </c>
      <c r="O55" s="9">
        <v>0</v>
      </c>
      <c r="P55" s="9">
        <v>1</v>
      </c>
      <c r="Q55" s="9">
        <v>1.5</v>
      </c>
      <c r="R55" s="9">
        <v>4.5</v>
      </c>
      <c r="S55" s="9">
        <v>3</v>
      </c>
      <c r="T55" s="9">
        <v>8</v>
      </c>
      <c r="U55" s="9">
        <v>1.5</v>
      </c>
      <c r="V55" s="9">
        <v>26.6666666666667</v>
      </c>
      <c r="W55" s="4">
        <f t="shared" si="1"/>
        <v>4.354754656637138E-2</v>
      </c>
      <c r="X55" s="9">
        <f t="shared" si="2"/>
        <v>0.13911398122724375</v>
      </c>
    </row>
    <row r="56" spans="1:24" x14ac:dyDescent="0.25">
      <c r="A56" s="2" t="s">
        <v>61</v>
      </c>
      <c r="B56" s="2">
        <v>4</v>
      </c>
      <c r="C56" s="2">
        <v>12</v>
      </c>
      <c r="D56" s="2">
        <v>10</v>
      </c>
      <c r="E56" s="2">
        <v>12</v>
      </c>
      <c r="F56" s="2">
        <v>15.5</v>
      </c>
      <c r="G56" s="2">
        <v>11</v>
      </c>
      <c r="H56" s="2">
        <v>60</v>
      </c>
      <c r="I56" s="6">
        <f t="shared" si="0"/>
        <v>0.22409071203140812</v>
      </c>
      <c r="L56" s="4" t="s">
        <v>61</v>
      </c>
      <c r="M56" s="9">
        <v>1</v>
      </c>
      <c r="N56" s="9">
        <v>1</v>
      </c>
      <c r="O56" s="9">
        <v>3.5</v>
      </c>
      <c r="P56" s="9">
        <v>10</v>
      </c>
      <c r="Q56" s="9">
        <v>9.5</v>
      </c>
      <c r="R56" s="9">
        <v>13.5</v>
      </c>
      <c r="S56" s="9">
        <v>29.5</v>
      </c>
      <c r="T56" s="9">
        <v>32.5</v>
      </c>
      <c r="U56" s="9">
        <v>13</v>
      </c>
      <c r="V56" s="9">
        <v>80</v>
      </c>
      <c r="W56" s="4">
        <f t="shared" si="1"/>
        <v>3.0854542498282324E-2</v>
      </c>
      <c r="X56" s="4">
        <f t="shared" si="2"/>
        <v>1.3185762064762858E-2</v>
      </c>
    </row>
    <row r="57" spans="1:24" x14ac:dyDescent="0.25">
      <c r="A57" s="2" t="s">
        <v>62</v>
      </c>
      <c r="B57" s="2">
        <v>0.5</v>
      </c>
      <c r="C57" s="2">
        <v>7.5</v>
      </c>
      <c r="D57" s="2">
        <v>5</v>
      </c>
      <c r="E57" s="2">
        <v>7</v>
      </c>
      <c r="F57" s="2">
        <v>7.5</v>
      </c>
      <c r="G57" s="2">
        <v>8</v>
      </c>
      <c r="H57" s="2">
        <v>53.3333333333333</v>
      </c>
      <c r="I57" s="6">
        <f t="shared" si="0"/>
        <v>0.26080663836374535</v>
      </c>
      <c r="L57" s="4" t="s">
        <v>62</v>
      </c>
      <c r="M57" s="9">
        <v>1.5</v>
      </c>
      <c r="N57" s="9">
        <v>5</v>
      </c>
      <c r="O57" s="9">
        <v>1.5</v>
      </c>
      <c r="P57" s="9">
        <v>5</v>
      </c>
      <c r="Q57" s="9">
        <v>6.5</v>
      </c>
      <c r="R57" s="9">
        <v>14.5</v>
      </c>
      <c r="S57" s="9">
        <v>12.5</v>
      </c>
      <c r="T57" s="9">
        <v>20.5</v>
      </c>
      <c r="U57" s="9">
        <v>11.5</v>
      </c>
      <c r="V57" s="9">
        <v>80</v>
      </c>
      <c r="W57" s="4">
        <f t="shared" si="1"/>
        <v>4.489585306289681E-3</v>
      </c>
      <c r="X57" s="4">
        <f t="shared" si="2"/>
        <v>8.8269467246622629E-3</v>
      </c>
    </row>
    <row r="58" spans="1:24" x14ac:dyDescent="0.25">
      <c r="A58" s="2" t="s">
        <v>63</v>
      </c>
      <c r="B58" s="2">
        <v>0</v>
      </c>
      <c r="C58" s="2">
        <v>0.5</v>
      </c>
      <c r="D58" s="2">
        <v>0</v>
      </c>
      <c r="E58" s="2">
        <v>0</v>
      </c>
      <c r="F58" s="2">
        <v>0</v>
      </c>
      <c r="G58" s="2">
        <v>0</v>
      </c>
      <c r="H58" s="2">
        <v>13.3333333333333</v>
      </c>
      <c r="I58" s="6">
        <f t="shared" si="0"/>
        <v>0.42264973081037416</v>
      </c>
      <c r="L58" s="4" t="s">
        <v>63</v>
      </c>
      <c r="M58" s="9">
        <v>0</v>
      </c>
      <c r="N58" s="9">
        <v>2</v>
      </c>
      <c r="O58" s="9">
        <v>0</v>
      </c>
      <c r="P58" s="9">
        <v>0</v>
      </c>
      <c r="Q58" s="9">
        <v>0.5</v>
      </c>
      <c r="R58" s="9">
        <v>8.5</v>
      </c>
      <c r="S58" s="9">
        <v>6.5</v>
      </c>
      <c r="T58" s="9">
        <v>12.5</v>
      </c>
      <c r="U58" s="9">
        <v>1.5</v>
      </c>
      <c r="V58" s="9">
        <v>20</v>
      </c>
      <c r="W58" s="4">
        <f t="shared" si="1"/>
        <v>2.6496459752879734E-2</v>
      </c>
      <c r="X58" s="4">
        <f t="shared" si="2"/>
        <v>3.4561420704708301E-2</v>
      </c>
    </row>
    <row r="59" spans="1:24" x14ac:dyDescent="0.25">
      <c r="A59" s="2" t="s">
        <v>64</v>
      </c>
      <c r="B59" s="2">
        <v>1E-3</v>
      </c>
      <c r="C59" s="2">
        <v>0</v>
      </c>
      <c r="D59" s="2">
        <v>1E-3</v>
      </c>
      <c r="E59" s="2">
        <v>0</v>
      </c>
      <c r="F59" s="2">
        <v>0</v>
      </c>
      <c r="G59" s="2">
        <v>0</v>
      </c>
      <c r="H59" s="2">
        <v>13.3333333333333</v>
      </c>
      <c r="I59" s="6">
        <f t="shared" si="0"/>
        <v>0.18350341907227397</v>
      </c>
      <c r="L59" s="9" t="s">
        <v>64</v>
      </c>
      <c r="M59" s="9">
        <v>0</v>
      </c>
      <c r="N59" s="9">
        <v>1.5</v>
      </c>
      <c r="O59" s="9">
        <v>0</v>
      </c>
      <c r="P59" s="9">
        <v>3.5</v>
      </c>
      <c r="Q59" s="9">
        <v>1</v>
      </c>
      <c r="R59" s="9">
        <v>10.5</v>
      </c>
      <c r="S59" s="9">
        <v>2.5</v>
      </c>
      <c r="T59" s="9">
        <v>15</v>
      </c>
      <c r="U59" s="9">
        <v>2</v>
      </c>
      <c r="V59" s="9">
        <v>20</v>
      </c>
      <c r="W59" s="4">
        <f t="shared" si="1"/>
        <v>7.6965282421098735E-2</v>
      </c>
      <c r="X59" s="9">
        <f t="shared" si="2"/>
        <v>6.0610958068546911E-2</v>
      </c>
    </row>
    <row r="60" spans="1:24" x14ac:dyDescent="0.25">
      <c r="A60" s="2" t="s">
        <v>65</v>
      </c>
      <c r="B60" s="2">
        <v>3</v>
      </c>
      <c r="C60" s="2">
        <v>5.5</v>
      </c>
      <c r="D60" s="2">
        <v>5.5</v>
      </c>
      <c r="E60" s="2">
        <v>10</v>
      </c>
      <c r="F60" s="2">
        <v>11</v>
      </c>
      <c r="G60" s="2">
        <v>7</v>
      </c>
      <c r="H60" s="2">
        <v>60</v>
      </c>
      <c r="I60" s="13">
        <f t="shared" si="0"/>
        <v>3.9076968272190149E-2</v>
      </c>
      <c r="L60" s="9" t="s">
        <v>65</v>
      </c>
      <c r="M60" s="9">
        <v>1</v>
      </c>
      <c r="N60" s="9">
        <v>12</v>
      </c>
      <c r="O60" s="9">
        <v>1</v>
      </c>
      <c r="P60" s="9">
        <v>2.5</v>
      </c>
      <c r="Q60" s="9">
        <v>4</v>
      </c>
      <c r="R60" s="9">
        <v>8.5</v>
      </c>
      <c r="S60" s="9">
        <v>12.5</v>
      </c>
      <c r="T60" s="9">
        <v>9</v>
      </c>
      <c r="U60" s="9">
        <v>11.5</v>
      </c>
      <c r="V60" s="9">
        <v>73.3333333333333</v>
      </c>
      <c r="W60" s="4">
        <f t="shared" si="1"/>
        <v>9.024285133780878E-4</v>
      </c>
      <c r="X60" s="9">
        <f t="shared" si="2"/>
        <v>0.304100894556389</v>
      </c>
    </row>
    <row r="61" spans="1:24" x14ac:dyDescent="0.25">
      <c r="A61" s="2" t="s">
        <v>66</v>
      </c>
      <c r="B61" s="2">
        <v>0</v>
      </c>
      <c r="C61" s="2">
        <v>0.5</v>
      </c>
      <c r="D61" s="2">
        <v>0</v>
      </c>
      <c r="E61" s="2">
        <v>0.5</v>
      </c>
      <c r="F61" s="2">
        <v>0</v>
      </c>
      <c r="G61" s="2">
        <v>0</v>
      </c>
      <c r="H61" s="2">
        <v>20</v>
      </c>
      <c r="I61" s="6">
        <f t="shared" si="0"/>
        <v>1</v>
      </c>
      <c r="L61" s="4" t="s">
        <v>66</v>
      </c>
      <c r="M61" s="9">
        <v>0</v>
      </c>
      <c r="N61" s="9">
        <v>0.5</v>
      </c>
      <c r="O61" s="9">
        <v>0</v>
      </c>
      <c r="P61" s="9">
        <v>0</v>
      </c>
      <c r="Q61" s="9">
        <v>1</v>
      </c>
      <c r="R61" s="9">
        <v>3</v>
      </c>
      <c r="S61" s="9">
        <v>1</v>
      </c>
      <c r="T61" s="9">
        <v>4</v>
      </c>
      <c r="U61" s="9">
        <v>1</v>
      </c>
      <c r="V61" s="9">
        <v>13.3333333333333</v>
      </c>
      <c r="W61" s="4">
        <f t="shared" si="1"/>
        <v>3.9375938502156434E-2</v>
      </c>
      <c r="X61" s="4">
        <f t="shared" si="2"/>
        <v>3.6049251254905837E-2</v>
      </c>
    </row>
    <row r="62" spans="1:24" x14ac:dyDescent="0.25">
      <c r="A62" s="2" t="s">
        <v>67</v>
      </c>
      <c r="B62" s="2">
        <v>0.5</v>
      </c>
      <c r="C62" s="2">
        <v>5.5</v>
      </c>
      <c r="D62" s="2">
        <v>3</v>
      </c>
      <c r="E62" s="2">
        <v>9.5</v>
      </c>
      <c r="F62" s="2">
        <v>6</v>
      </c>
      <c r="G62" s="2">
        <v>7</v>
      </c>
      <c r="H62" s="2">
        <v>53.3333333333333</v>
      </c>
      <c r="I62" s="6">
        <f t="shared" si="0"/>
        <v>7.0912783311968972E-2</v>
      </c>
      <c r="L62" s="4" t="s">
        <v>67</v>
      </c>
      <c r="M62" s="9">
        <v>1</v>
      </c>
      <c r="N62" s="9">
        <v>3.5</v>
      </c>
      <c r="O62" s="9">
        <v>0.5</v>
      </c>
      <c r="P62" s="9">
        <v>3.5</v>
      </c>
      <c r="Q62" s="9">
        <v>2.5</v>
      </c>
      <c r="R62" s="9">
        <v>18.5</v>
      </c>
      <c r="S62" s="9">
        <v>9.5</v>
      </c>
      <c r="T62" s="9">
        <v>11.5</v>
      </c>
      <c r="U62" s="9">
        <v>7</v>
      </c>
      <c r="V62" s="9">
        <v>73.3333333333333</v>
      </c>
      <c r="W62" s="4">
        <f t="shared" si="1"/>
        <v>1.2772278974457462E-2</v>
      </c>
      <c r="X62" s="4">
        <f t="shared" si="2"/>
        <v>1.4045517495704504E-2</v>
      </c>
    </row>
    <row r="63" spans="1:24" x14ac:dyDescent="0.25">
      <c r="A63" s="2" t="s">
        <v>68</v>
      </c>
      <c r="B63" s="2">
        <v>0</v>
      </c>
      <c r="C63" s="2">
        <v>3.5</v>
      </c>
      <c r="D63" s="2">
        <v>0</v>
      </c>
      <c r="E63" s="2">
        <v>2.5</v>
      </c>
      <c r="F63" s="2">
        <v>1</v>
      </c>
      <c r="G63" s="2">
        <v>1</v>
      </c>
      <c r="H63" s="2">
        <v>20</v>
      </c>
      <c r="I63" s="6">
        <f t="shared" si="0"/>
        <v>0.81152208631948497</v>
      </c>
      <c r="L63" s="9" t="s">
        <v>68</v>
      </c>
      <c r="M63" s="9">
        <v>0.5</v>
      </c>
      <c r="N63" s="9">
        <v>0.5</v>
      </c>
      <c r="O63" s="9">
        <v>0</v>
      </c>
      <c r="P63" s="9">
        <v>11.5</v>
      </c>
      <c r="Q63" s="9">
        <v>2.5</v>
      </c>
      <c r="R63" s="9">
        <v>9</v>
      </c>
      <c r="S63" s="9">
        <v>7</v>
      </c>
      <c r="T63" s="9">
        <v>26.5</v>
      </c>
      <c r="U63" s="9">
        <v>7.5</v>
      </c>
      <c r="V63" s="9">
        <v>40</v>
      </c>
      <c r="W63" s="9">
        <f t="shared" si="1"/>
        <v>0.11910628220815322</v>
      </c>
      <c r="X63" s="4">
        <f t="shared" si="2"/>
        <v>4.1576822504564882E-2</v>
      </c>
    </row>
    <row r="64" spans="1:24" x14ac:dyDescent="0.25">
      <c r="A64" s="2" t="s">
        <v>69</v>
      </c>
      <c r="B64" s="2">
        <v>21.5</v>
      </c>
      <c r="C64" s="2">
        <v>57</v>
      </c>
      <c r="D64" s="2">
        <v>44.5</v>
      </c>
      <c r="E64" s="2">
        <v>53.5</v>
      </c>
      <c r="F64" s="2">
        <v>69</v>
      </c>
      <c r="G64" s="2">
        <v>49.5</v>
      </c>
      <c r="H64" s="2">
        <v>80</v>
      </c>
      <c r="I64" s="6">
        <f t="shared" si="0"/>
        <v>0.26111246460098519</v>
      </c>
      <c r="L64" s="9" t="s">
        <v>69</v>
      </c>
      <c r="M64" s="9">
        <v>1.5</v>
      </c>
      <c r="N64" s="9">
        <v>3</v>
      </c>
      <c r="O64" s="9">
        <v>18.5</v>
      </c>
      <c r="P64" s="9">
        <v>1</v>
      </c>
      <c r="Q64" s="9">
        <v>3</v>
      </c>
      <c r="R64" s="9">
        <v>7.5</v>
      </c>
      <c r="S64" s="9">
        <v>6.5</v>
      </c>
      <c r="T64" s="9">
        <v>10.5</v>
      </c>
      <c r="U64" s="9">
        <v>4</v>
      </c>
      <c r="V64" s="9">
        <v>80</v>
      </c>
      <c r="W64" s="9">
        <f t="shared" si="1"/>
        <v>0.47644305246355662</v>
      </c>
      <c r="X64" s="4">
        <f t="shared" si="2"/>
        <v>1.7001190950843334E-2</v>
      </c>
    </row>
    <row r="65" spans="1:24" x14ac:dyDescent="0.25">
      <c r="A65" s="2" t="s">
        <v>70</v>
      </c>
      <c r="B65" s="2">
        <v>30.5</v>
      </c>
      <c r="C65" s="2">
        <v>67</v>
      </c>
      <c r="D65" s="2">
        <v>53</v>
      </c>
      <c r="E65" s="2">
        <v>65</v>
      </c>
      <c r="F65" s="2">
        <v>79</v>
      </c>
      <c r="G65" s="2">
        <v>61</v>
      </c>
      <c r="H65" s="2">
        <v>83.3333333333333</v>
      </c>
      <c r="I65" s="6">
        <f t="shared" si="0"/>
        <v>0.22622108196549401</v>
      </c>
      <c r="L65" s="4" t="s">
        <v>70</v>
      </c>
      <c r="M65" s="9">
        <v>15.5</v>
      </c>
      <c r="N65" s="9">
        <v>29.5</v>
      </c>
      <c r="O65" s="9">
        <v>19.5</v>
      </c>
      <c r="P65" s="9">
        <v>36.5</v>
      </c>
      <c r="Q65" s="9">
        <v>39.5</v>
      </c>
      <c r="R65" s="9">
        <v>119</v>
      </c>
      <c r="S65" s="9">
        <v>115</v>
      </c>
      <c r="T65" s="9">
        <v>133</v>
      </c>
      <c r="U65" s="9">
        <v>106.5</v>
      </c>
      <c r="V65" s="9">
        <v>93.3333333333333</v>
      </c>
      <c r="W65" s="4">
        <f t="shared" si="1"/>
        <v>1.2568220180586592E-4</v>
      </c>
      <c r="X65" s="4">
        <f t="shared" si="2"/>
        <v>2.4343367020369312E-3</v>
      </c>
    </row>
    <row r="66" spans="1:24" x14ac:dyDescent="0.25">
      <c r="A66" s="2" t="s">
        <v>71</v>
      </c>
      <c r="B66" s="2">
        <v>11</v>
      </c>
      <c r="C66" s="2">
        <v>34.5</v>
      </c>
      <c r="D66" s="2">
        <v>22.5</v>
      </c>
      <c r="E66" s="2">
        <v>42</v>
      </c>
      <c r="F66" s="2">
        <v>54.5</v>
      </c>
      <c r="G66" s="2">
        <v>53.5</v>
      </c>
      <c r="H66" s="2">
        <v>73.3333333333333</v>
      </c>
      <c r="I66" s="13">
        <f t="shared" si="0"/>
        <v>3.5723235738139465E-2</v>
      </c>
      <c r="L66" s="9" t="s">
        <v>71</v>
      </c>
      <c r="M66" s="9">
        <v>6</v>
      </c>
      <c r="N66" s="9">
        <v>6.5</v>
      </c>
      <c r="O66" s="9">
        <v>12</v>
      </c>
      <c r="P66" s="9">
        <v>19.5</v>
      </c>
      <c r="Q66" s="9">
        <v>162</v>
      </c>
      <c r="R66" s="9">
        <v>93</v>
      </c>
      <c r="S66" s="9">
        <v>67.5</v>
      </c>
      <c r="T66" s="9">
        <v>121.5</v>
      </c>
      <c r="U66" s="9">
        <v>74.5</v>
      </c>
      <c r="V66" s="9">
        <v>93.3333333333333</v>
      </c>
      <c r="W66" s="9">
        <f t="shared" si="1"/>
        <v>0.33396437281652153</v>
      </c>
      <c r="X66" s="4">
        <f t="shared" si="2"/>
        <v>3.1470139568490637E-3</v>
      </c>
    </row>
    <row r="67" spans="1:24" x14ac:dyDescent="0.25">
      <c r="A67" s="2" t="s">
        <v>72</v>
      </c>
      <c r="B67" s="2">
        <v>21.5</v>
      </c>
      <c r="C67" s="2">
        <v>30.5</v>
      </c>
      <c r="D67" s="2">
        <v>21</v>
      </c>
      <c r="E67" s="2">
        <v>35.5</v>
      </c>
      <c r="F67" s="2">
        <v>48</v>
      </c>
      <c r="G67" s="2">
        <v>31</v>
      </c>
      <c r="H67" s="2">
        <v>93.3333333333333</v>
      </c>
      <c r="I67" s="6">
        <f t="shared" si="0"/>
        <v>9.4669489288612574E-2</v>
      </c>
      <c r="L67" s="4" t="s">
        <v>72</v>
      </c>
      <c r="M67" s="9">
        <v>7.5</v>
      </c>
      <c r="N67" s="9">
        <v>14.5</v>
      </c>
      <c r="O67" s="9">
        <v>9</v>
      </c>
      <c r="P67" s="9">
        <v>22</v>
      </c>
      <c r="Q67" s="9">
        <v>26.5</v>
      </c>
      <c r="R67" s="9">
        <v>90</v>
      </c>
      <c r="S67" s="9">
        <v>32</v>
      </c>
      <c r="T67" s="9">
        <v>104</v>
      </c>
      <c r="U67" s="9">
        <v>60</v>
      </c>
      <c r="V67" s="9">
        <v>93.3333333333333</v>
      </c>
      <c r="W67" s="4">
        <f t="shared" si="1"/>
        <v>2.0777903199804586E-2</v>
      </c>
      <c r="X67" s="4">
        <f t="shared" si="2"/>
        <v>1.4988057876790625E-2</v>
      </c>
    </row>
    <row r="68" spans="1:24" x14ac:dyDescent="0.25">
      <c r="A68" s="2" t="s">
        <v>73</v>
      </c>
      <c r="B68" s="2">
        <v>0</v>
      </c>
      <c r="C68" s="2">
        <v>2</v>
      </c>
      <c r="D68" s="2">
        <v>2</v>
      </c>
      <c r="E68" s="2">
        <v>2.5</v>
      </c>
      <c r="F68" s="2">
        <v>3.5</v>
      </c>
      <c r="G68" s="2">
        <v>1.5</v>
      </c>
      <c r="H68" s="2">
        <v>43.3333333333333</v>
      </c>
      <c r="I68" s="6">
        <f t="shared" ref="I68:I122" si="3">_xlfn.T.TEST(B68:D68,E68:G68,2,3)</f>
        <v>0.25776780614245925</v>
      </c>
      <c r="L68" s="9" t="s">
        <v>73</v>
      </c>
      <c r="M68" s="9">
        <v>0.5</v>
      </c>
      <c r="N68" s="9">
        <v>8</v>
      </c>
      <c r="O68" s="9">
        <v>0.5</v>
      </c>
      <c r="P68" s="9">
        <v>2.5</v>
      </c>
      <c r="Q68" s="9">
        <v>4</v>
      </c>
      <c r="R68" s="9">
        <v>6.5</v>
      </c>
      <c r="S68" s="9">
        <v>5.5</v>
      </c>
      <c r="T68" s="9">
        <v>19.5</v>
      </c>
      <c r="U68" s="9">
        <v>7.5</v>
      </c>
      <c r="V68" s="9">
        <v>46.6666666666667</v>
      </c>
      <c r="W68" s="9">
        <f t="shared" ref="W68:W122" si="4">_xlfn.T.TEST(O68:Q68,R68:U68,1,3)</f>
        <v>5.2573637240549601E-2</v>
      </c>
      <c r="X68" s="9">
        <f t="shared" ref="X68:X122" si="5">_xlfn.T.TEST(M68:N68,R68:U68,1,3)</f>
        <v>0.18043858184154088</v>
      </c>
    </row>
    <row r="69" spans="1:24" x14ac:dyDescent="0.25">
      <c r="A69" s="2" t="s">
        <v>74</v>
      </c>
      <c r="B69" s="2">
        <v>15</v>
      </c>
      <c r="C69" s="2">
        <v>46.5</v>
      </c>
      <c r="D69" s="2">
        <v>28</v>
      </c>
      <c r="E69" s="2">
        <v>47</v>
      </c>
      <c r="F69" s="2">
        <v>37</v>
      </c>
      <c r="G69" s="2">
        <v>19.5</v>
      </c>
      <c r="H69" s="2">
        <v>70</v>
      </c>
      <c r="I69" s="6">
        <f t="shared" si="3"/>
        <v>0.7211948792994719</v>
      </c>
      <c r="L69" s="4" t="s">
        <v>74</v>
      </c>
      <c r="M69" s="9">
        <v>8.5</v>
      </c>
      <c r="N69" s="9">
        <v>20</v>
      </c>
      <c r="O69" s="9">
        <v>10</v>
      </c>
      <c r="P69" s="9">
        <v>27.5</v>
      </c>
      <c r="Q69" s="9">
        <v>22</v>
      </c>
      <c r="R69" s="9">
        <v>79</v>
      </c>
      <c r="S69" s="9">
        <v>70.5</v>
      </c>
      <c r="T69" s="9">
        <v>87.5</v>
      </c>
      <c r="U69" s="9">
        <v>56.5</v>
      </c>
      <c r="V69" s="9">
        <v>93.3333333333333</v>
      </c>
      <c r="W69" s="4">
        <f t="shared" si="4"/>
        <v>7.0357276858952738E-4</v>
      </c>
      <c r="X69" s="4">
        <f t="shared" si="5"/>
        <v>2.1965226964917959E-3</v>
      </c>
    </row>
    <row r="70" spans="1:24" x14ac:dyDescent="0.25">
      <c r="A70" s="2" t="s">
        <v>75</v>
      </c>
      <c r="B70" s="2">
        <v>1E-3</v>
      </c>
      <c r="C70" s="2">
        <v>0</v>
      </c>
      <c r="D70" s="2">
        <v>1E-3</v>
      </c>
      <c r="E70" s="2">
        <v>0</v>
      </c>
      <c r="F70" s="2">
        <v>1E-3</v>
      </c>
      <c r="G70" s="2">
        <v>0</v>
      </c>
      <c r="H70" s="2">
        <v>10</v>
      </c>
      <c r="I70" s="6">
        <f t="shared" si="3"/>
        <v>0.5185185185185186</v>
      </c>
      <c r="L70" s="9" t="s">
        <v>75</v>
      </c>
      <c r="M70" s="9">
        <v>2</v>
      </c>
      <c r="N70" s="9">
        <v>3.5</v>
      </c>
      <c r="O70" s="9">
        <v>0</v>
      </c>
      <c r="P70" s="9">
        <v>2</v>
      </c>
      <c r="Q70" s="9">
        <v>16.5</v>
      </c>
      <c r="R70" s="9">
        <v>1.5</v>
      </c>
      <c r="S70" s="9">
        <v>0</v>
      </c>
      <c r="T70" s="9">
        <v>46.5</v>
      </c>
      <c r="U70" s="9">
        <v>1</v>
      </c>
      <c r="V70" s="9">
        <v>20</v>
      </c>
      <c r="W70" s="9">
        <f t="shared" si="4"/>
        <v>0.32627522086548211</v>
      </c>
      <c r="X70" s="9">
        <f t="shared" si="5"/>
        <v>0.23346714759638751</v>
      </c>
    </row>
    <row r="71" spans="1:24" x14ac:dyDescent="0.25">
      <c r="A71" s="2" t="s">
        <v>76</v>
      </c>
      <c r="B71" s="2">
        <v>7</v>
      </c>
      <c r="C71" s="2">
        <v>21.5</v>
      </c>
      <c r="D71" s="2">
        <v>13</v>
      </c>
      <c r="E71" s="2">
        <v>18</v>
      </c>
      <c r="F71" s="2">
        <v>17.5</v>
      </c>
      <c r="G71" s="2">
        <v>16</v>
      </c>
      <c r="H71" s="2">
        <v>80</v>
      </c>
      <c r="I71" s="6">
        <f t="shared" si="3"/>
        <v>0.5121236592725773</v>
      </c>
      <c r="L71" s="4" t="s">
        <v>76</v>
      </c>
      <c r="M71" s="9">
        <v>4.5</v>
      </c>
      <c r="N71" s="9">
        <v>6</v>
      </c>
      <c r="O71" s="9">
        <v>5</v>
      </c>
      <c r="P71" s="9">
        <v>9</v>
      </c>
      <c r="Q71" s="9">
        <v>8</v>
      </c>
      <c r="R71" s="9">
        <v>50</v>
      </c>
      <c r="S71" s="9">
        <v>29</v>
      </c>
      <c r="T71" s="9">
        <v>78.5</v>
      </c>
      <c r="U71" s="9">
        <v>30.5</v>
      </c>
      <c r="V71" s="9">
        <v>93.3333333333333</v>
      </c>
      <c r="W71" s="4">
        <f t="shared" si="4"/>
        <v>2.0257188737538373E-2</v>
      </c>
      <c r="X71" s="4">
        <f t="shared" si="5"/>
        <v>1.7991936439787411E-2</v>
      </c>
    </row>
    <row r="72" spans="1:24" x14ac:dyDescent="0.25">
      <c r="A72" s="2" t="s">
        <v>77</v>
      </c>
      <c r="B72" s="2">
        <v>4</v>
      </c>
      <c r="C72" s="2">
        <v>13</v>
      </c>
      <c r="D72" s="2">
        <v>9.5</v>
      </c>
      <c r="E72" s="2">
        <v>11</v>
      </c>
      <c r="F72" s="2">
        <v>17.5</v>
      </c>
      <c r="G72" s="2">
        <v>11</v>
      </c>
      <c r="H72" s="2">
        <v>80</v>
      </c>
      <c r="I72" s="6">
        <f t="shared" si="3"/>
        <v>0.2736523699874992</v>
      </c>
      <c r="L72" s="4" t="s">
        <v>77</v>
      </c>
      <c r="M72" s="9">
        <v>6.5</v>
      </c>
      <c r="N72" s="9">
        <v>5.5</v>
      </c>
      <c r="O72" s="9">
        <v>5</v>
      </c>
      <c r="P72" s="9">
        <v>3</v>
      </c>
      <c r="Q72" s="9">
        <v>10.5</v>
      </c>
      <c r="R72" s="9">
        <v>24.5</v>
      </c>
      <c r="S72" s="9">
        <v>20.5</v>
      </c>
      <c r="T72" s="9">
        <v>25.5</v>
      </c>
      <c r="U72" s="9">
        <v>15</v>
      </c>
      <c r="V72" s="9">
        <v>93.3333333333333</v>
      </c>
      <c r="W72" s="4">
        <f t="shared" si="4"/>
        <v>2.9414745412859912E-3</v>
      </c>
      <c r="X72" s="4">
        <f t="shared" si="5"/>
        <v>3.1472287823161417E-3</v>
      </c>
    </row>
    <row r="73" spans="1:24" x14ac:dyDescent="0.25">
      <c r="A73" s="2" t="s">
        <v>78</v>
      </c>
      <c r="B73" s="2">
        <v>2</v>
      </c>
      <c r="C73" s="2">
        <v>9</v>
      </c>
      <c r="D73" s="2">
        <v>6</v>
      </c>
      <c r="E73" s="2">
        <v>8</v>
      </c>
      <c r="F73" s="2">
        <v>10</v>
      </c>
      <c r="G73" s="2">
        <v>8.5</v>
      </c>
      <c r="H73" s="2">
        <v>60</v>
      </c>
      <c r="I73" s="6">
        <f t="shared" si="3"/>
        <v>0.25492129269233704</v>
      </c>
      <c r="L73" s="4" t="s">
        <v>78</v>
      </c>
      <c r="M73" s="9">
        <v>1.5</v>
      </c>
      <c r="N73" s="9">
        <v>3</v>
      </c>
      <c r="O73" s="9">
        <v>3.5</v>
      </c>
      <c r="P73" s="9">
        <v>2</v>
      </c>
      <c r="Q73" s="9">
        <v>5</v>
      </c>
      <c r="R73" s="9">
        <v>14.5</v>
      </c>
      <c r="S73" s="9">
        <v>11</v>
      </c>
      <c r="T73" s="9">
        <v>20.5</v>
      </c>
      <c r="U73" s="9">
        <v>8.5</v>
      </c>
      <c r="V73" s="9">
        <v>80</v>
      </c>
      <c r="W73" s="4">
        <f t="shared" si="4"/>
        <v>1.2390180533197166E-2</v>
      </c>
      <c r="X73" s="4">
        <f t="shared" si="5"/>
        <v>9.3023128559030378E-3</v>
      </c>
    </row>
    <row r="74" spans="1:24" x14ac:dyDescent="0.25">
      <c r="A74" s="2" t="s">
        <v>79</v>
      </c>
      <c r="B74" s="2">
        <v>2.5</v>
      </c>
      <c r="C74" s="2">
        <v>6</v>
      </c>
      <c r="D74" s="2">
        <v>4.5</v>
      </c>
      <c r="E74" s="2">
        <v>8.5</v>
      </c>
      <c r="F74" s="2">
        <v>7</v>
      </c>
      <c r="G74" s="2">
        <v>10</v>
      </c>
      <c r="H74" s="2">
        <v>63.3333333333333</v>
      </c>
      <c r="I74" s="13">
        <f t="shared" si="3"/>
        <v>3.6538253751891729E-2</v>
      </c>
      <c r="L74" s="4" t="s">
        <v>79</v>
      </c>
      <c r="M74" s="9">
        <v>4</v>
      </c>
      <c r="N74" s="9">
        <v>18</v>
      </c>
      <c r="O74" s="9">
        <v>4</v>
      </c>
      <c r="P74" s="9">
        <v>9</v>
      </c>
      <c r="Q74" s="9">
        <v>14.5</v>
      </c>
      <c r="R74" s="9">
        <v>100.5</v>
      </c>
      <c r="S74" s="9">
        <v>66.5</v>
      </c>
      <c r="T74" s="9">
        <v>102</v>
      </c>
      <c r="U74" s="9">
        <v>24</v>
      </c>
      <c r="V74" s="9">
        <v>93.3333333333333</v>
      </c>
      <c r="W74" s="4">
        <f t="shared" si="4"/>
        <v>1.8923283893216944E-2</v>
      </c>
      <c r="X74" s="4">
        <f t="shared" si="5"/>
        <v>1.8867633257924604E-2</v>
      </c>
    </row>
    <row r="75" spans="1:24" x14ac:dyDescent="0.25">
      <c r="A75" s="2" t="s">
        <v>80</v>
      </c>
      <c r="B75" s="2">
        <v>3</v>
      </c>
      <c r="C75" s="2">
        <v>15</v>
      </c>
      <c r="D75" s="2">
        <v>5.5</v>
      </c>
      <c r="E75" s="2">
        <v>10.5</v>
      </c>
      <c r="F75" s="2">
        <v>8</v>
      </c>
      <c r="G75" s="2">
        <v>10</v>
      </c>
      <c r="H75" s="2">
        <v>70</v>
      </c>
      <c r="I75" s="6">
        <f t="shared" si="3"/>
        <v>0.69591490220188201</v>
      </c>
      <c r="L75" s="4" t="s">
        <v>80</v>
      </c>
      <c r="M75" s="9">
        <v>2</v>
      </c>
      <c r="N75" s="9">
        <v>8</v>
      </c>
      <c r="O75" s="9">
        <v>5.5</v>
      </c>
      <c r="P75" s="9">
        <v>4.5</v>
      </c>
      <c r="Q75" s="9">
        <v>5.5</v>
      </c>
      <c r="R75" s="9">
        <v>26</v>
      </c>
      <c r="S75" s="9">
        <v>14.5</v>
      </c>
      <c r="T75" s="9">
        <v>25</v>
      </c>
      <c r="U75" s="9">
        <v>15.5</v>
      </c>
      <c r="V75" s="9">
        <v>86.6666666666667</v>
      </c>
      <c r="W75" s="4">
        <f t="shared" si="4"/>
        <v>7.5894395418691874E-3</v>
      </c>
      <c r="X75" s="4">
        <f t="shared" si="5"/>
        <v>1.8365114923293738E-2</v>
      </c>
    </row>
    <row r="76" spans="1:24" x14ac:dyDescent="0.25">
      <c r="A76" s="2" t="s">
        <v>81</v>
      </c>
      <c r="B76" s="2">
        <v>20.5</v>
      </c>
      <c r="C76" s="2">
        <v>42.5</v>
      </c>
      <c r="D76" s="2">
        <v>23</v>
      </c>
      <c r="E76" s="2">
        <v>49</v>
      </c>
      <c r="F76" s="2">
        <v>55</v>
      </c>
      <c r="G76" s="2">
        <v>21.5</v>
      </c>
      <c r="H76" s="2">
        <v>100</v>
      </c>
      <c r="I76" s="6">
        <f t="shared" si="3"/>
        <v>0.35720776205177363</v>
      </c>
      <c r="L76" s="4" t="s">
        <v>81</v>
      </c>
      <c r="M76" s="9">
        <v>17</v>
      </c>
      <c r="N76" s="9">
        <v>31.5</v>
      </c>
      <c r="O76" s="9">
        <v>16</v>
      </c>
      <c r="P76" s="9">
        <v>37</v>
      </c>
      <c r="Q76" s="9">
        <v>30.5</v>
      </c>
      <c r="R76" s="9">
        <v>92</v>
      </c>
      <c r="S76" s="9">
        <v>71</v>
      </c>
      <c r="T76" s="9">
        <v>78.5</v>
      </c>
      <c r="U76" s="9">
        <v>75</v>
      </c>
      <c r="V76" s="9">
        <v>100</v>
      </c>
      <c r="W76" s="4">
        <f t="shared" si="4"/>
        <v>1.3570171472491628E-3</v>
      </c>
      <c r="X76" s="4">
        <f t="shared" si="5"/>
        <v>1.4205219044627009E-2</v>
      </c>
    </row>
    <row r="77" spans="1:24" x14ac:dyDescent="0.25">
      <c r="A77" s="2" t="s">
        <v>82</v>
      </c>
      <c r="B77" s="2">
        <v>7</v>
      </c>
      <c r="C77" s="2">
        <v>9.5</v>
      </c>
      <c r="D77" s="2">
        <v>4.5</v>
      </c>
      <c r="E77" s="2">
        <v>13</v>
      </c>
      <c r="F77" s="2">
        <v>13.5</v>
      </c>
      <c r="G77" s="2">
        <v>11</v>
      </c>
      <c r="H77" s="2">
        <v>93.3333333333333</v>
      </c>
      <c r="I77" s="13">
        <f t="shared" si="3"/>
        <v>4.2650813257962238E-2</v>
      </c>
      <c r="L77" s="4" t="s">
        <v>82</v>
      </c>
      <c r="M77" s="9">
        <v>5.5</v>
      </c>
      <c r="N77" s="9">
        <v>8</v>
      </c>
      <c r="O77" s="9">
        <v>5</v>
      </c>
      <c r="P77" s="9">
        <v>11</v>
      </c>
      <c r="Q77" s="9">
        <v>10.5</v>
      </c>
      <c r="R77" s="9">
        <v>30</v>
      </c>
      <c r="S77" s="9">
        <v>27.5</v>
      </c>
      <c r="T77" s="9">
        <v>25</v>
      </c>
      <c r="U77" s="9">
        <v>20</v>
      </c>
      <c r="V77" s="9">
        <v>93.3333333333333</v>
      </c>
      <c r="W77" s="4">
        <f t="shared" si="4"/>
        <v>1.0704075023511375E-3</v>
      </c>
      <c r="X77" s="4">
        <f t="shared" si="5"/>
        <v>7.9276370505228819E-4</v>
      </c>
    </row>
    <row r="78" spans="1:24" x14ac:dyDescent="0.25">
      <c r="A78" s="2" t="s">
        <v>83</v>
      </c>
      <c r="B78" s="2">
        <v>13.5</v>
      </c>
      <c r="C78" s="2">
        <v>35</v>
      </c>
      <c r="D78" s="2">
        <v>24.5</v>
      </c>
      <c r="E78" s="2">
        <v>39</v>
      </c>
      <c r="F78" s="2">
        <v>37.5</v>
      </c>
      <c r="G78" s="2">
        <v>32.5</v>
      </c>
      <c r="H78" s="2">
        <v>83.3333333333333</v>
      </c>
      <c r="I78" s="6">
        <f t="shared" si="3"/>
        <v>0.18520744869038178</v>
      </c>
      <c r="L78" s="4" t="s">
        <v>83</v>
      </c>
      <c r="M78" s="9">
        <v>9</v>
      </c>
      <c r="N78" s="9">
        <v>25.5</v>
      </c>
      <c r="O78" s="9">
        <v>3.5</v>
      </c>
      <c r="P78" s="9">
        <v>19</v>
      </c>
      <c r="Q78" s="9">
        <v>18.5</v>
      </c>
      <c r="R78" s="9">
        <v>100</v>
      </c>
      <c r="S78" s="9">
        <v>80.5</v>
      </c>
      <c r="T78" s="9">
        <v>112.5</v>
      </c>
      <c r="U78" s="9">
        <v>25</v>
      </c>
      <c r="V78" s="9">
        <v>93.3333333333333</v>
      </c>
      <c r="W78" s="4">
        <f t="shared" si="4"/>
        <v>1.9076032683064698E-2</v>
      </c>
      <c r="X78" s="4">
        <f t="shared" si="5"/>
        <v>2.1996705254833108E-2</v>
      </c>
    </row>
    <row r="79" spans="1:24" x14ac:dyDescent="0.25">
      <c r="A79" s="2" t="s">
        <v>84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6" t="e">
        <f t="shared" si="3"/>
        <v>#DIV/0!</v>
      </c>
      <c r="L79" s="4" t="s">
        <v>84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.5</v>
      </c>
      <c r="S79" s="9">
        <v>0.5</v>
      </c>
      <c r="T79" s="9">
        <v>1</v>
      </c>
      <c r="U79" s="9">
        <v>0</v>
      </c>
      <c r="V79" s="9">
        <v>0</v>
      </c>
      <c r="W79" s="4">
        <f t="shared" si="4"/>
        <v>4.5860556655785929E-2</v>
      </c>
      <c r="X79" s="4">
        <f t="shared" si="5"/>
        <v>4.5860556655785929E-2</v>
      </c>
    </row>
    <row r="80" spans="1:24" x14ac:dyDescent="0.25">
      <c r="A80" s="2" t="s">
        <v>85</v>
      </c>
      <c r="B80" s="2">
        <v>1</v>
      </c>
      <c r="C80" s="2">
        <v>4</v>
      </c>
      <c r="D80" s="2">
        <v>4.5</v>
      </c>
      <c r="E80" s="2">
        <v>5.5</v>
      </c>
      <c r="F80" s="2">
        <v>10</v>
      </c>
      <c r="G80" s="2">
        <v>7</v>
      </c>
      <c r="H80" s="2">
        <v>53.3333333333333</v>
      </c>
      <c r="I80" s="6">
        <f t="shared" si="3"/>
        <v>6.7182394407594839E-2</v>
      </c>
      <c r="L80" s="4" t="s">
        <v>85</v>
      </c>
      <c r="M80" s="9">
        <v>0.5</v>
      </c>
      <c r="N80" s="9">
        <v>1.5</v>
      </c>
      <c r="O80" s="9">
        <v>2.5</v>
      </c>
      <c r="P80" s="9">
        <v>2</v>
      </c>
      <c r="Q80" s="9">
        <v>3</v>
      </c>
      <c r="R80" s="9">
        <v>12</v>
      </c>
      <c r="S80" s="9">
        <v>5</v>
      </c>
      <c r="T80" s="9">
        <v>16</v>
      </c>
      <c r="U80" s="9">
        <v>7.5</v>
      </c>
      <c r="V80" s="9">
        <v>66.6666666666667</v>
      </c>
      <c r="W80" s="4">
        <f t="shared" si="4"/>
        <v>2.5504176121954904E-2</v>
      </c>
      <c r="X80" s="4">
        <f t="shared" si="5"/>
        <v>1.5366434281547605E-2</v>
      </c>
    </row>
    <row r="81" spans="1:24" x14ac:dyDescent="0.25">
      <c r="A81" s="2" t="s">
        <v>86</v>
      </c>
      <c r="B81" s="2">
        <v>1.5</v>
      </c>
      <c r="C81" s="2">
        <v>3</v>
      </c>
      <c r="D81" s="2">
        <v>3.5</v>
      </c>
      <c r="E81" s="2">
        <v>6</v>
      </c>
      <c r="F81" s="2">
        <v>9</v>
      </c>
      <c r="G81" s="2">
        <v>5.5</v>
      </c>
      <c r="H81" s="2">
        <v>50</v>
      </c>
      <c r="I81" s="13">
        <f t="shared" si="3"/>
        <v>4.2097596017499815E-2</v>
      </c>
      <c r="L81" s="4" t="s">
        <v>86</v>
      </c>
      <c r="M81" s="9">
        <v>1</v>
      </c>
      <c r="N81" s="9">
        <v>2.5</v>
      </c>
      <c r="O81" s="9">
        <v>1</v>
      </c>
      <c r="P81" s="9">
        <v>2</v>
      </c>
      <c r="Q81" s="9">
        <v>3.5</v>
      </c>
      <c r="R81" s="9">
        <v>18.5</v>
      </c>
      <c r="S81" s="9">
        <v>16</v>
      </c>
      <c r="T81" s="9">
        <v>22</v>
      </c>
      <c r="U81" s="9">
        <v>7</v>
      </c>
      <c r="V81" s="9">
        <v>66.6666666666667</v>
      </c>
      <c r="W81" s="4">
        <f t="shared" si="4"/>
        <v>1.0355861514481887E-2</v>
      </c>
      <c r="X81" s="4">
        <f t="shared" si="5"/>
        <v>9.5157619014331601E-3</v>
      </c>
    </row>
    <row r="82" spans="1:24" x14ac:dyDescent="0.25">
      <c r="A82" s="2" t="s">
        <v>87</v>
      </c>
      <c r="B82" s="2">
        <v>6</v>
      </c>
      <c r="C82" s="2">
        <v>0.5</v>
      </c>
      <c r="D82" s="2">
        <v>14</v>
      </c>
      <c r="E82" s="2">
        <v>8.5</v>
      </c>
      <c r="F82" s="2">
        <v>12</v>
      </c>
      <c r="G82" s="2">
        <v>11.5</v>
      </c>
      <c r="H82" s="2">
        <v>90</v>
      </c>
      <c r="I82" s="6">
        <f t="shared" si="3"/>
        <v>0.43392458154224145</v>
      </c>
      <c r="L82" s="4" t="s">
        <v>87</v>
      </c>
      <c r="M82" s="9">
        <v>8</v>
      </c>
      <c r="N82" s="9">
        <v>6.5</v>
      </c>
      <c r="O82" s="9">
        <v>5</v>
      </c>
      <c r="P82" s="9">
        <v>4</v>
      </c>
      <c r="Q82" s="9">
        <v>9</v>
      </c>
      <c r="R82" s="9">
        <v>20.5</v>
      </c>
      <c r="S82" s="9">
        <v>23</v>
      </c>
      <c r="T82" s="9">
        <v>20.5</v>
      </c>
      <c r="U82" s="9">
        <v>9.5</v>
      </c>
      <c r="V82" s="9">
        <v>86.6666666666667</v>
      </c>
      <c r="W82" s="4">
        <f t="shared" si="4"/>
        <v>9.4708431991720014E-3</v>
      </c>
      <c r="X82" s="4">
        <f t="shared" si="5"/>
        <v>1.5622843489650047E-2</v>
      </c>
    </row>
    <row r="83" spans="1:24" x14ac:dyDescent="0.25">
      <c r="A83" s="2" t="s">
        <v>88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10</v>
      </c>
      <c r="I83" s="6" t="e">
        <f t="shared" si="3"/>
        <v>#DIV/0!</v>
      </c>
      <c r="L83" s="9" t="s">
        <v>88</v>
      </c>
      <c r="M83" s="9">
        <v>0</v>
      </c>
      <c r="N83" s="9">
        <v>1.5</v>
      </c>
      <c r="O83" s="9">
        <v>0</v>
      </c>
      <c r="P83" s="9">
        <v>0</v>
      </c>
      <c r="Q83" s="9">
        <v>4</v>
      </c>
      <c r="R83" s="9">
        <v>2.5</v>
      </c>
      <c r="S83" s="9">
        <v>1</v>
      </c>
      <c r="T83" s="9">
        <v>3.5</v>
      </c>
      <c r="U83" s="9">
        <v>1.5</v>
      </c>
      <c r="V83" s="9">
        <v>13.3333333333333</v>
      </c>
      <c r="W83" s="9">
        <f t="shared" si="4"/>
        <v>0.31279690217707906</v>
      </c>
      <c r="X83" s="9">
        <f t="shared" si="5"/>
        <v>0.13436589775235636</v>
      </c>
    </row>
    <row r="84" spans="1:24" x14ac:dyDescent="0.25">
      <c r="A84" s="2" t="s">
        <v>89</v>
      </c>
      <c r="B84" s="2">
        <v>12.5</v>
      </c>
      <c r="C84" s="2">
        <v>35.5</v>
      </c>
      <c r="D84" s="2">
        <v>13</v>
      </c>
      <c r="E84" s="2">
        <v>27.5</v>
      </c>
      <c r="F84" s="2">
        <v>23</v>
      </c>
      <c r="G84" s="2">
        <v>29.5</v>
      </c>
      <c r="H84" s="2">
        <v>80</v>
      </c>
      <c r="I84" s="6">
        <f t="shared" si="3"/>
        <v>0.49478232550596257</v>
      </c>
      <c r="L84" s="4" t="s">
        <v>89</v>
      </c>
      <c r="M84" s="9">
        <v>10</v>
      </c>
      <c r="N84" s="9">
        <v>16</v>
      </c>
      <c r="O84" s="9">
        <v>14</v>
      </c>
      <c r="P84" s="9">
        <v>25.5</v>
      </c>
      <c r="Q84" s="9">
        <v>24</v>
      </c>
      <c r="R84" s="9">
        <v>69.5</v>
      </c>
      <c r="S84" s="9">
        <v>65.5</v>
      </c>
      <c r="T84" s="9">
        <v>62.5</v>
      </c>
      <c r="U84" s="9">
        <v>64</v>
      </c>
      <c r="V84" s="9">
        <v>93.3333333333333</v>
      </c>
      <c r="W84" s="4">
        <f t="shared" si="4"/>
        <v>1.184634401528525E-3</v>
      </c>
      <c r="X84" s="4">
        <f t="shared" si="5"/>
        <v>5.6370834157178241E-3</v>
      </c>
    </row>
    <row r="85" spans="1:24" x14ac:dyDescent="0.25">
      <c r="A85" s="2" t="s">
        <v>90</v>
      </c>
      <c r="B85" s="2">
        <v>0</v>
      </c>
      <c r="C85" s="2">
        <v>1.5</v>
      </c>
      <c r="D85" s="2">
        <v>1</v>
      </c>
      <c r="E85" s="2">
        <v>0.5</v>
      </c>
      <c r="F85" s="2">
        <v>0.5</v>
      </c>
      <c r="G85" s="2">
        <v>0.5</v>
      </c>
      <c r="H85" s="2">
        <v>36.6666666666667</v>
      </c>
      <c r="I85" s="6">
        <f t="shared" si="3"/>
        <v>0.52859547920896821</v>
      </c>
      <c r="L85" s="9" t="s">
        <v>90</v>
      </c>
      <c r="M85" s="9">
        <v>4.5</v>
      </c>
      <c r="N85" s="9">
        <v>6.5</v>
      </c>
      <c r="O85" s="9">
        <v>3.5</v>
      </c>
      <c r="P85" s="9">
        <v>3</v>
      </c>
      <c r="Q85" s="9">
        <v>4.5</v>
      </c>
      <c r="R85" s="9">
        <v>4.5</v>
      </c>
      <c r="S85" s="9">
        <v>3.5</v>
      </c>
      <c r="T85" s="9">
        <v>11</v>
      </c>
      <c r="U85" s="9">
        <v>6.5</v>
      </c>
      <c r="V85" s="9">
        <v>60</v>
      </c>
      <c r="W85" s="9">
        <f t="shared" si="4"/>
        <v>0.10129158982408649</v>
      </c>
      <c r="X85" s="9">
        <f t="shared" si="5"/>
        <v>0.3377230613678</v>
      </c>
    </row>
    <row r="86" spans="1:24" x14ac:dyDescent="0.25">
      <c r="A86" s="2" t="s">
        <v>91</v>
      </c>
      <c r="B86" s="2">
        <v>12.5</v>
      </c>
      <c r="C86" s="2">
        <v>27.5</v>
      </c>
      <c r="D86" s="2">
        <v>20.5</v>
      </c>
      <c r="E86" s="2">
        <v>35.5</v>
      </c>
      <c r="F86" s="2">
        <v>32</v>
      </c>
      <c r="G86" s="2">
        <v>24</v>
      </c>
      <c r="H86" s="2">
        <v>73.3333333333333</v>
      </c>
      <c r="I86" s="6">
        <f t="shared" si="3"/>
        <v>0.13800062999663754</v>
      </c>
      <c r="L86" s="9" t="s">
        <v>91</v>
      </c>
      <c r="M86" s="9">
        <v>7.5</v>
      </c>
      <c r="N86" s="9">
        <v>12</v>
      </c>
      <c r="O86" s="9">
        <v>6.5</v>
      </c>
      <c r="P86" s="9">
        <v>13</v>
      </c>
      <c r="Q86" s="9">
        <v>12</v>
      </c>
      <c r="R86" s="9">
        <v>99</v>
      </c>
      <c r="S86" s="9">
        <v>37</v>
      </c>
      <c r="T86" s="9">
        <v>76</v>
      </c>
      <c r="U86" s="9">
        <v>14</v>
      </c>
      <c r="V86" s="9">
        <v>93.3333333333333</v>
      </c>
      <c r="W86" s="9">
        <f t="shared" si="4"/>
        <v>4.7154406790953715E-2</v>
      </c>
      <c r="X86" s="4">
        <f t="shared" si="5"/>
        <v>4.5435141034025538E-2</v>
      </c>
    </row>
    <row r="87" spans="1:24" x14ac:dyDescent="0.25">
      <c r="A87" s="2" t="s">
        <v>92</v>
      </c>
      <c r="B87" s="2">
        <v>5</v>
      </c>
      <c r="C87" s="2">
        <v>21.5</v>
      </c>
      <c r="D87" s="2">
        <v>13</v>
      </c>
      <c r="E87" s="2">
        <v>21.5</v>
      </c>
      <c r="F87" s="2">
        <v>20.5</v>
      </c>
      <c r="G87" s="2">
        <v>18.5</v>
      </c>
      <c r="H87" s="2">
        <v>73.3333333333333</v>
      </c>
      <c r="I87" s="6">
        <f t="shared" si="3"/>
        <v>0.27779362551582154</v>
      </c>
      <c r="L87" s="4" t="s">
        <v>92</v>
      </c>
      <c r="M87" s="9">
        <v>5.5</v>
      </c>
      <c r="N87" s="9">
        <v>11.5</v>
      </c>
      <c r="O87" s="9">
        <v>5</v>
      </c>
      <c r="P87" s="9">
        <v>14</v>
      </c>
      <c r="Q87" s="9">
        <v>12.5</v>
      </c>
      <c r="R87" s="9">
        <v>59</v>
      </c>
      <c r="S87" s="9">
        <v>30.5</v>
      </c>
      <c r="T87" s="9">
        <v>74</v>
      </c>
      <c r="U87" s="9">
        <v>25.5</v>
      </c>
      <c r="V87" s="9">
        <v>93.3333333333333</v>
      </c>
      <c r="W87" s="4">
        <f t="shared" si="4"/>
        <v>2.3327974636494268E-2</v>
      </c>
      <c r="X87" s="4">
        <f t="shared" si="5"/>
        <v>2.0241816543250836E-2</v>
      </c>
    </row>
    <row r="88" spans="1:24" x14ac:dyDescent="0.25">
      <c r="A88" s="2" t="s">
        <v>93</v>
      </c>
      <c r="B88" s="2">
        <v>7</v>
      </c>
      <c r="C88" s="2">
        <v>9</v>
      </c>
      <c r="D88" s="2">
        <v>13</v>
      </c>
      <c r="E88" s="2">
        <v>18</v>
      </c>
      <c r="F88" s="2">
        <v>19.5</v>
      </c>
      <c r="G88" s="2">
        <v>16</v>
      </c>
      <c r="H88" s="2">
        <v>86.6666666666667</v>
      </c>
      <c r="I88" s="13">
        <f t="shared" si="3"/>
        <v>2.4700385568138306E-2</v>
      </c>
      <c r="L88" s="4" t="s">
        <v>93</v>
      </c>
      <c r="M88" s="9">
        <v>6</v>
      </c>
      <c r="N88" s="9">
        <v>4.5</v>
      </c>
      <c r="O88" s="9">
        <v>7</v>
      </c>
      <c r="P88" s="9">
        <v>9</v>
      </c>
      <c r="Q88" s="9">
        <v>9.5</v>
      </c>
      <c r="R88" s="9">
        <v>27</v>
      </c>
      <c r="S88" s="9">
        <v>39</v>
      </c>
      <c r="T88" s="9">
        <v>28</v>
      </c>
      <c r="U88" s="9">
        <v>21</v>
      </c>
      <c r="V88" s="9">
        <v>93.3333333333333</v>
      </c>
      <c r="W88" s="4">
        <f t="shared" si="4"/>
        <v>5.3806955367034634E-3</v>
      </c>
      <c r="X88" s="4">
        <f t="shared" si="5"/>
        <v>3.4853546649284677E-3</v>
      </c>
    </row>
    <row r="89" spans="1:24" x14ac:dyDescent="0.25">
      <c r="A89" s="2" t="s">
        <v>94</v>
      </c>
      <c r="B89" s="2">
        <v>1</v>
      </c>
      <c r="C89" s="2">
        <v>7</v>
      </c>
      <c r="D89" s="2">
        <v>2</v>
      </c>
      <c r="E89" s="2">
        <v>6</v>
      </c>
      <c r="F89" s="2">
        <v>2.5</v>
      </c>
      <c r="G89" s="2">
        <v>5</v>
      </c>
      <c r="H89" s="2">
        <v>50</v>
      </c>
      <c r="I89" s="6">
        <f t="shared" si="3"/>
        <v>0.6200330124245591</v>
      </c>
      <c r="L89" s="4" t="s">
        <v>94</v>
      </c>
      <c r="M89" s="9">
        <v>1</v>
      </c>
      <c r="N89" s="9">
        <v>2.5</v>
      </c>
      <c r="O89" s="9">
        <v>2</v>
      </c>
      <c r="P89" s="9">
        <v>3.5</v>
      </c>
      <c r="Q89" s="9">
        <v>5</v>
      </c>
      <c r="R89" s="9">
        <v>19.5</v>
      </c>
      <c r="S89" s="9">
        <v>11.5</v>
      </c>
      <c r="T89" s="9">
        <v>13.5</v>
      </c>
      <c r="U89" s="9">
        <v>12.5</v>
      </c>
      <c r="V89" s="9">
        <v>60</v>
      </c>
      <c r="W89" s="4">
        <f t="shared" si="4"/>
        <v>2.4674223670087185E-3</v>
      </c>
      <c r="X89" s="4">
        <f t="shared" si="5"/>
        <v>1.8152171001143979E-3</v>
      </c>
    </row>
    <row r="90" spans="1:24" x14ac:dyDescent="0.25">
      <c r="A90" s="2" t="s">
        <v>95</v>
      </c>
      <c r="B90" s="2">
        <v>0</v>
      </c>
      <c r="C90" s="2">
        <v>0</v>
      </c>
      <c r="D90" s="2">
        <v>0</v>
      </c>
      <c r="E90" s="2">
        <v>1.5</v>
      </c>
      <c r="F90" s="2">
        <v>0</v>
      </c>
      <c r="G90" s="2">
        <v>1.5</v>
      </c>
      <c r="H90" s="2">
        <v>16.6666666666667</v>
      </c>
      <c r="I90" s="6">
        <f t="shared" si="3"/>
        <v>0.18350341907227397</v>
      </c>
      <c r="L90" s="9" t="s">
        <v>95</v>
      </c>
      <c r="M90" s="9">
        <v>0.5</v>
      </c>
      <c r="N90" s="9">
        <v>2</v>
      </c>
      <c r="O90" s="9">
        <v>2</v>
      </c>
      <c r="P90" s="9">
        <v>1.5</v>
      </c>
      <c r="Q90" s="9">
        <v>3.5</v>
      </c>
      <c r="R90" s="9">
        <v>5</v>
      </c>
      <c r="S90" s="9">
        <v>4</v>
      </c>
      <c r="T90" s="9">
        <v>1.5</v>
      </c>
      <c r="U90" s="9">
        <v>2.5</v>
      </c>
      <c r="V90" s="9">
        <v>20</v>
      </c>
      <c r="W90" s="9">
        <f t="shared" si="4"/>
        <v>0.19687849225297752</v>
      </c>
      <c r="X90" s="9">
        <f t="shared" si="5"/>
        <v>7.8992386703016754E-2</v>
      </c>
    </row>
    <row r="91" spans="1:24" x14ac:dyDescent="0.25">
      <c r="A91" s="2" t="s">
        <v>96</v>
      </c>
      <c r="B91" s="2">
        <v>0</v>
      </c>
      <c r="C91" s="2">
        <v>0</v>
      </c>
      <c r="D91" s="2">
        <v>0.5</v>
      </c>
      <c r="E91" s="2">
        <v>0.5</v>
      </c>
      <c r="F91" s="2">
        <v>0</v>
      </c>
      <c r="G91" s="2">
        <v>0.5</v>
      </c>
      <c r="H91" s="2">
        <v>20</v>
      </c>
      <c r="I91" s="6">
        <f t="shared" si="3"/>
        <v>0.5185185185185186</v>
      </c>
      <c r="L91" s="9" t="s">
        <v>96</v>
      </c>
      <c r="M91" s="9">
        <v>1</v>
      </c>
      <c r="N91" s="9">
        <v>8</v>
      </c>
      <c r="O91" s="9">
        <v>0.5</v>
      </c>
      <c r="P91" s="9">
        <v>2</v>
      </c>
      <c r="Q91" s="9">
        <v>3</v>
      </c>
      <c r="R91" s="9">
        <v>24.5</v>
      </c>
      <c r="S91" s="9">
        <v>46.5</v>
      </c>
      <c r="T91" s="9">
        <v>25</v>
      </c>
      <c r="U91" s="9">
        <v>1.5</v>
      </c>
      <c r="V91" s="9">
        <v>33.3333333333333</v>
      </c>
      <c r="W91" s="4">
        <f t="shared" si="4"/>
        <v>4.5495085311338002E-2</v>
      </c>
      <c r="X91" s="9">
        <f t="shared" si="5"/>
        <v>5.9505864130058872E-2</v>
      </c>
    </row>
    <row r="92" spans="1:24" x14ac:dyDescent="0.25">
      <c r="A92" s="2" t="s">
        <v>97</v>
      </c>
      <c r="B92" s="2">
        <v>4</v>
      </c>
      <c r="C92" s="2">
        <v>19</v>
      </c>
      <c r="D92" s="2">
        <v>8.5</v>
      </c>
      <c r="E92" s="2">
        <v>15.5</v>
      </c>
      <c r="F92" s="2">
        <v>12.5</v>
      </c>
      <c r="G92" s="2">
        <v>15.5</v>
      </c>
      <c r="H92" s="2">
        <v>83.3333333333333</v>
      </c>
      <c r="I92" s="6">
        <f t="shared" si="3"/>
        <v>0.46507927418197875</v>
      </c>
      <c r="L92" s="9" t="s">
        <v>97</v>
      </c>
      <c r="M92" s="9">
        <v>8</v>
      </c>
      <c r="N92" s="9">
        <v>20.5</v>
      </c>
      <c r="O92" s="9">
        <v>9</v>
      </c>
      <c r="P92" s="9">
        <v>13.5</v>
      </c>
      <c r="Q92" s="9">
        <v>15</v>
      </c>
      <c r="R92" s="9">
        <v>47.5</v>
      </c>
      <c r="S92" s="9">
        <v>37</v>
      </c>
      <c r="T92" s="9">
        <v>41</v>
      </c>
      <c r="U92" s="9">
        <v>36</v>
      </c>
      <c r="V92" s="9">
        <v>93.3333333333333</v>
      </c>
      <c r="W92" s="4">
        <f t="shared" si="4"/>
        <v>1.7875683223438841E-4</v>
      </c>
      <c r="X92" s="9">
        <f t="shared" si="5"/>
        <v>5.398438571714792E-2</v>
      </c>
    </row>
    <row r="93" spans="1:24" x14ac:dyDescent="0.25">
      <c r="A93" s="2" t="s">
        <v>98</v>
      </c>
      <c r="B93" s="2">
        <v>35.5</v>
      </c>
      <c r="C93" s="2">
        <v>433.5</v>
      </c>
      <c r="D93" s="2">
        <v>308.5</v>
      </c>
      <c r="E93" s="2">
        <v>343.5</v>
      </c>
      <c r="F93" s="2">
        <v>296</v>
      </c>
      <c r="G93" s="2">
        <v>316</v>
      </c>
      <c r="H93" s="2">
        <v>93.3333333333333</v>
      </c>
      <c r="I93" s="6">
        <f t="shared" si="3"/>
        <v>0.66461144761030699</v>
      </c>
      <c r="L93" s="9" t="s">
        <v>98</v>
      </c>
      <c r="M93" s="9">
        <v>42</v>
      </c>
      <c r="N93" s="9">
        <v>103.5</v>
      </c>
      <c r="O93" s="9">
        <v>33</v>
      </c>
      <c r="P93" s="9">
        <v>51.5</v>
      </c>
      <c r="Q93" s="9">
        <v>25.5</v>
      </c>
      <c r="R93" s="9">
        <v>63</v>
      </c>
      <c r="S93" s="9">
        <v>108.5</v>
      </c>
      <c r="T93" s="9">
        <v>143</v>
      </c>
      <c r="U93" s="9">
        <v>131.5</v>
      </c>
      <c r="V93" s="9">
        <v>100</v>
      </c>
      <c r="W93" s="4">
        <f t="shared" si="4"/>
        <v>8.7988981579026435E-3</v>
      </c>
      <c r="X93" s="9">
        <f t="shared" si="5"/>
        <v>0.20240392215272152</v>
      </c>
    </row>
    <row r="94" spans="1:24" x14ac:dyDescent="0.25">
      <c r="A94" s="2" t="s">
        <v>99</v>
      </c>
      <c r="B94" s="2">
        <v>2.5</v>
      </c>
      <c r="C94" s="2">
        <v>5.5</v>
      </c>
      <c r="D94" s="2">
        <v>2.5</v>
      </c>
      <c r="E94" s="2">
        <v>6</v>
      </c>
      <c r="F94" s="2">
        <v>3</v>
      </c>
      <c r="G94" s="2">
        <v>3</v>
      </c>
      <c r="H94" s="2">
        <v>46.6666666666667</v>
      </c>
      <c r="I94" s="6">
        <f t="shared" si="3"/>
        <v>0.74152105630820642</v>
      </c>
      <c r="L94" s="9" t="s">
        <v>99</v>
      </c>
      <c r="M94" s="9">
        <v>1</v>
      </c>
      <c r="N94" s="9">
        <v>0.5</v>
      </c>
      <c r="O94" s="9">
        <v>0.5</v>
      </c>
      <c r="P94" s="9">
        <v>0.5</v>
      </c>
      <c r="Q94" s="9">
        <v>2</v>
      </c>
      <c r="R94" s="9">
        <v>3</v>
      </c>
      <c r="S94" s="9">
        <v>1.5</v>
      </c>
      <c r="T94" s="9">
        <v>3.5</v>
      </c>
      <c r="U94" s="9">
        <v>1.5</v>
      </c>
      <c r="V94" s="9">
        <v>40</v>
      </c>
      <c r="W94" s="9">
        <f t="shared" si="4"/>
        <v>5.770451861322063E-2</v>
      </c>
      <c r="X94" s="4">
        <f t="shared" si="5"/>
        <v>2.4026666858154067E-2</v>
      </c>
    </row>
    <row r="95" spans="1:24" x14ac:dyDescent="0.25">
      <c r="A95" s="2" t="s">
        <v>100</v>
      </c>
      <c r="B95" s="2">
        <v>6.5</v>
      </c>
      <c r="C95" s="2">
        <v>10.5</v>
      </c>
      <c r="D95" s="2">
        <v>9.5</v>
      </c>
      <c r="E95" s="2">
        <v>11.5</v>
      </c>
      <c r="F95" s="2">
        <v>10</v>
      </c>
      <c r="G95" s="2">
        <v>8.5</v>
      </c>
      <c r="H95" s="2">
        <v>93.3333333333333</v>
      </c>
      <c r="I95" s="6">
        <f t="shared" si="3"/>
        <v>0.47910439751091405</v>
      </c>
      <c r="L95" s="4" t="s">
        <v>100</v>
      </c>
      <c r="M95" s="9">
        <v>8.5</v>
      </c>
      <c r="N95" s="9">
        <v>8</v>
      </c>
      <c r="O95" s="9">
        <v>1</v>
      </c>
      <c r="P95" s="9">
        <v>10</v>
      </c>
      <c r="Q95" s="9">
        <v>9</v>
      </c>
      <c r="R95" s="9">
        <v>19</v>
      </c>
      <c r="S95" s="9">
        <v>14.5</v>
      </c>
      <c r="T95" s="9">
        <v>15</v>
      </c>
      <c r="U95" s="9">
        <v>15.5</v>
      </c>
      <c r="V95" s="9">
        <v>93.3333333333333</v>
      </c>
      <c r="W95" s="4">
        <f t="shared" si="4"/>
        <v>3.3904502776087649E-2</v>
      </c>
      <c r="X95" s="4">
        <f t="shared" si="5"/>
        <v>1.7802703146431668E-3</v>
      </c>
    </row>
    <row r="96" spans="1:24" x14ac:dyDescent="0.25">
      <c r="A96" s="2" t="s">
        <v>101</v>
      </c>
      <c r="B96" s="2">
        <v>0</v>
      </c>
      <c r="C96" s="2">
        <v>1.5</v>
      </c>
      <c r="D96" s="2">
        <v>0.5</v>
      </c>
      <c r="E96" s="2">
        <v>1</v>
      </c>
      <c r="F96" s="2">
        <v>0.5</v>
      </c>
      <c r="G96" s="2">
        <v>1</v>
      </c>
      <c r="H96" s="2">
        <v>16.6666666666667</v>
      </c>
      <c r="I96" s="6">
        <f t="shared" si="3"/>
        <v>0.75073814585891896</v>
      </c>
      <c r="L96" s="9" t="s">
        <v>101</v>
      </c>
      <c r="M96" s="9">
        <v>3.5</v>
      </c>
      <c r="N96" s="9">
        <v>15</v>
      </c>
      <c r="O96" s="9">
        <v>0</v>
      </c>
      <c r="P96" s="9">
        <v>0</v>
      </c>
      <c r="Q96" s="9">
        <v>1.5</v>
      </c>
      <c r="R96" s="9">
        <v>3</v>
      </c>
      <c r="S96" s="9">
        <v>0.5</v>
      </c>
      <c r="T96" s="9">
        <v>23</v>
      </c>
      <c r="U96" s="9">
        <v>1.5</v>
      </c>
      <c r="V96" s="9">
        <v>26.6666666666667</v>
      </c>
      <c r="W96" s="9">
        <f t="shared" si="4"/>
        <v>0.1561466107588004</v>
      </c>
      <c r="X96" s="9">
        <f t="shared" si="5"/>
        <v>0.39729663396428094</v>
      </c>
    </row>
    <row r="97" spans="1:24" x14ac:dyDescent="0.25">
      <c r="A97" s="2" t="s">
        <v>102</v>
      </c>
      <c r="B97" s="2">
        <v>2.5</v>
      </c>
      <c r="C97" s="2">
        <v>10.5</v>
      </c>
      <c r="D97" s="2">
        <v>2</v>
      </c>
      <c r="E97" s="2">
        <v>9</v>
      </c>
      <c r="F97" s="2">
        <v>7.5</v>
      </c>
      <c r="G97" s="2">
        <v>12.5</v>
      </c>
      <c r="H97" s="2">
        <v>50</v>
      </c>
      <c r="I97" s="6">
        <f t="shared" si="3"/>
        <v>0.23046056496852599</v>
      </c>
      <c r="L97" s="9" t="s">
        <v>102</v>
      </c>
      <c r="M97" s="9">
        <v>0</v>
      </c>
      <c r="N97" s="9">
        <v>2</v>
      </c>
      <c r="O97" s="9">
        <v>1.5</v>
      </c>
      <c r="P97" s="9">
        <v>3.5</v>
      </c>
      <c r="Q97" s="9">
        <v>2.5</v>
      </c>
      <c r="R97" s="9">
        <v>18</v>
      </c>
      <c r="S97" s="9">
        <v>8.5</v>
      </c>
      <c r="T97" s="9">
        <v>18</v>
      </c>
      <c r="U97" s="9">
        <v>7.5</v>
      </c>
      <c r="V97" s="9">
        <v>60</v>
      </c>
      <c r="W97" s="9">
        <f t="shared" si="4"/>
        <v>1.6754438460138112E-2</v>
      </c>
      <c r="X97" s="4">
        <f t="shared" si="5"/>
        <v>1.0514250480969675E-2</v>
      </c>
    </row>
    <row r="98" spans="1:24" x14ac:dyDescent="0.25">
      <c r="A98" s="2" t="s">
        <v>103</v>
      </c>
      <c r="B98" s="2">
        <v>14</v>
      </c>
      <c r="C98" s="2">
        <v>18.5</v>
      </c>
      <c r="D98" s="2">
        <v>27</v>
      </c>
      <c r="E98" s="2">
        <v>33</v>
      </c>
      <c r="F98" s="2">
        <v>35</v>
      </c>
      <c r="G98" s="2">
        <v>37.5</v>
      </c>
      <c r="H98" s="2">
        <v>86.6666666666667</v>
      </c>
      <c r="I98" s="6">
        <f t="shared" si="3"/>
        <v>4.4729548437355618E-2</v>
      </c>
      <c r="L98" s="9" t="s">
        <v>103</v>
      </c>
      <c r="M98" s="9">
        <v>14.5</v>
      </c>
      <c r="N98" s="9">
        <v>35</v>
      </c>
      <c r="O98" s="9">
        <v>14.5</v>
      </c>
      <c r="P98" s="9">
        <v>18.5</v>
      </c>
      <c r="Q98" s="9">
        <v>41.5</v>
      </c>
      <c r="R98" s="9">
        <v>65.5</v>
      </c>
      <c r="S98" s="9">
        <v>90.5</v>
      </c>
      <c r="T98" s="9">
        <v>424.5</v>
      </c>
      <c r="U98" s="9">
        <v>75</v>
      </c>
      <c r="V98" s="9">
        <v>93.3333333333333</v>
      </c>
      <c r="W98" s="9">
        <f t="shared" si="4"/>
        <v>0.10417666594898338</v>
      </c>
      <c r="X98" s="9">
        <f t="shared" si="5"/>
        <v>0.10408420205972763</v>
      </c>
    </row>
    <row r="99" spans="1:24" x14ac:dyDescent="0.25">
      <c r="A99" s="2" t="s">
        <v>104</v>
      </c>
      <c r="B99" s="2">
        <v>6.5</v>
      </c>
      <c r="C99" s="2">
        <v>6</v>
      </c>
      <c r="D99" s="2">
        <v>13.5</v>
      </c>
      <c r="E99" s="2">
        <v>5.5</v>
      </c>
      <c r="F99" s="2">
        <v>3.5</v>
      </c>
      <c r="G99" s="2">
        <v>7</v>
      </c>
      <c r="H99" s="2">
        <v>96.6666666666667</v>
      </c>
      <c r="I99" s="6">
        <f t="shared" si="3"/>
        <v>0.30313005236371465</v>
      </c>
      <c r="L99" s="4" t="s">
        <v>104</v>
      </c>
      <c r="M99" s="9">
        <v>4.5</v>
      </c>
      <c r="N99" s="9">
        <v>15.5</v>
      </c>
      <c r="O99" s="9">
        <v>7</v>
      </c>
      <c r="P99" s="9">
        <v>12.5</v>
      </c>
      <c r="Q99" s="9">
        <v>20.5</v>
      </c>
      <c r="R99" s="9">
        <v>62</v>
      </c>
      <c r="S99" s="9">
        <v>36</v>
      </c>
      <c r="T99" s="9">
        <v>33</v>
      </c>
      <c r="U99" s="9">
        <v>18.5</v>
      </c>
      <c r="V99" s="9">
        <v>100</v>
      </c>
      <c r="W99" s="4">
        <f t="shared" si="4"/>
        <v>3.5582702674907943E-2</v>
      </c>
      <c r="X99" s="4">
        <f t="shared" si="5"/>
        <v>3.0592417075667299E-2</v>
      </c>
    </row>
    <row r="100" spans="1:24" x14ac:dyDescent="0.25">
      <c r="A100" s="2" t="s">
        <v>105</v>
      </c>
      <c r="B100" s="2">
        <v>0</v>
      </c>
      <c r="C100" s="2">
        <v>14.5</v>
      </c>
      <c r="D100" s="2">
        <v>11.5</v>
      </c>
      <c r="E100" s="2">
        <v>14</v>
      </c>
      <c r="F100" s="2">
        <v>20</v>
      </c>
      <c r="G100" s="2">
        <v>14</v>
      </c>
      <c r="H100" s="2">
        <v>86.6666666666667</v>
      </c>
      <c r="I100" s="6">
        <f t="shared" si="3"/>
        <v>0.23447688600998329</v>
      </c>
      <c r="L100" s="9" t="s">
        <v>105</v>
      </c>
      <c r="M100" s="9">
        <v>5.5</v>
      </c>
      <c r="N100" s="9">
        <v>9</v>
      </c>
      <c r="O100" s="9">
        <v>6</v>
      </c>
      <c r="P100" s="9">
        <v>7.5</v>
      </c>
      <c r="Q100" s="9">
        <v>9</v>
      </c>
      <c r="R100" s="9">
        <v>30.5</v>
      </c>
      <c r="S100" s="9">
        <v>19.5</v>
      </c>
      <c r="T100" s="9">
        <v>75</v>
      </c>
      <c r="U100" s="9">
        <v>15</v>
      </c>
      <c r="V100" s="9">
        <v>93.3333333333333</v>
      </c>
      <c r="W100" s="9">
        <f t="shared" si="4"/>
        <v>6.9323927386019529E-2</v>
      </c>
      <c r="X100" s="9">
        <f t="shared" si="5"/>
        <v>6.7864995541826609E-2</v>
      </c>
    </row>
    <row r="101" spans="1:24" x14ac:dyDescent="0.25">
      <c r="A101" s="2" t="s">
        <v>106</v>
      </c>
      <c r="B101" s="2">
        <v>0.5</v>
      </c>
      <c r="C101" s="2">
        <v>2.5</v>
      </c>
      <c r="D101" s="2">
        <v>1.5</v>
      </c>
      <c r="E101" s="2">
        <v>3.5</v>
      </c>
      <c r="F101" s="2">
        <v>5</v>
      </c>
      <c r="G101" s="2">
        <v>3</v>
      </c>
      <c r="H101" s="2">
        <v>53.3333333333333</v>
      </c>
      <c r="I101" s="13">
        <f t="shared" si="3"/>
        <v>4.8900347884139106E-2</v>
      </c>
      <c r="L101" s="9" t="s">
        <v>106</v>
      </c>
      <c r="M101" s="9">
        <v>5</v>
      </c>
      <c r="N101" s="9">
        <v>17.5</v>
      </c>
      <c r="O101" s="9">
        <v>3</v>
      </c>
      <c r="P101" s="9">
        <v>4</v>
      </c>
      <c r="Q101" s="9">
        <v>4.5</v>
      </c>
      <c r="R101" s="9">
        <v>24.5</v>
      </c>
      <c r="S101" s="9">
        <v>24</v>
      </c>
      <c r="T101" s="9">
        <v>21.5</v>
      </c>
      <c r="U101" s="9">
        <v>6.5</v>
      </c>
      <c r="V101" s="9">
        <v>80</v>
      </c>
      <c r="W101" s="4">
        <f t="shared" si="4"/>
        <v>1.8129203988334581E-2</v>
      </c>
      <c r="X101" s="9">
        <f t="shared" si="5"/>
        <v>0.20353986288006071</v>
      </c>
    </row>
    <row r="102" spans="1:24" x14ac:dyDescent="0.25">
      <c r="A102" s="2" t="s">
        <v>107</v>
      </c>
      <c r="B102" s="2">
        <v>18.5</v>
      </c>
      <c r="C102" s="2">
        <v>24.5</v>
      </c>
      <c r="D102" s="2">
        <v>29.5</v>
      </c>
      <c r="E102" s="2">
        <v>36</v>
      </c>
      <c r="F102" s="2">
        <v>84.5</v>
      </c>
      <c r="G102" s="2">
        <v>35</v>
      </c>
      <c r="H102" s="2">
        <v>100</v>
      </c>
      <c r="I102" s="6">
        <f t="shared" si="3"/>
        <v>0.22953830585413842</v>
      </c>
      <c r="L102" s="4" t="s">
        <v>107</v>
      </c>
      <c r="M102" s="9">
        <v>36.5</v>
      </c>
      <c r="N102" s="9">
        <v>43.5</v>
      </c>
      <c r="O102" s="9">
        <v>17.5</v>
      </c>
      <c r="P102" s="9">
        <v>13.5</v>
      </c>
      <c r="Q102" s="9">
        <v>39.5</v>
      </c>
      <c r="R102" s="9">
        <v>62</v>
      </c>
      <c r="S102" s="9">
        <v>72</v>
      </c>
      <c r="T102" s="9">
        <v>43</v>
      </c>
      <c r="U102" s="9">
        <v>49</v>
      </c>
      <c r="V102" s="9">
        <v>100</v>
      </c>
      <c r="W102" s="4">
        <f t="shared" si="4"/>
        <v>1.5431457861056231E-2</v>
      </c>
      <c r="X102" s="4">
        <f t="shared" si="5"/>
        <v>4.4844869114435096E-2</v>
      </c>
    </row>
    <row r="103" spans="1:24" x14ac:dyDescent="0.25">
      <c r="A103" s="2" t="s">
        <v>108</v>
      </c>
      <c r="B103" s="2">
        <v>2</v>
      </c>
      <c r="C103" s="2">
        <v>4</v>
      </c>
      <c r="D103" s="2">
        <v>4</v>
      </c>
      <c r="E103" s="2">
        <v>8</v>
      </c>
      <c r="F103" s="2">
        <v>7.5</v>
      </c>
      <c r="G103" s="2">
        <v>4</v>
      </c>
      <c r="H103" s="2">
        <v>63.3333333333333</v>
      </c>
      <c r="I103" s="6">
        <f t="shared" si="3"/>
        <v>0.11144953369775613</v>
      </c>
      <c r="L103" s="9" t="s">
        <v>108</v>
      </c>
      <c r="M103" s="9">
        <v>2</v>
      </c>
      <c r="N103" s="9">
        <v>3</v>
      </c>
      <c r="O103" s="9">
        <v>2</v>
      </c>
      <c r="P103" s="9">
        <v>3</v>
      </c>
      <c r="Q103" s="9">
        <v>3.5</v>
      </c>
      <c r="R103" s="9">
        <v>14</v>
      </c>
      <c r="S103" s="9">
        <v>4</v>
      </c>
      <c r="T103" s="9">
        <v>14.5</v>
      </c>
      <c r="U103" s="9">
        <v>4</v>
      </c>
      <c r="V103" s="9">
        <v>80</v>
      </c>
      <c r="W103" s="9">
        <f t="shared" si="4"/>
        <v>6.1250900737384872E-2</v>
      </c>
      <c r="X103" s="9">
        <f t="shared" si="5"/>
        <v>5.4896607617326225E-2</v>
      </c>
    </row>
    <row r="104" spans="1:24" x14ac:dyDescent="0.25">
      <c r="A104" s="2" t="s">
        <v>109</v>
      </c>
      <c r="B104" s="2">
        <v>3</v>
      </c>
      <c r="C104" s="2">
        <v>10.5</v>
      </c>
      <c r="D104" s="2">
        <v>5.5</v>
      </c>
      <c r="E104" s="2">
        <v>15</v>
      </c>
      <c r="F104" s="2">
        <v>16</v>
      </c>
      <c r="G104" s="2">
        <v>9</v>
      </c>
      <c r="H104" s="2">
        <v>66.6666666666667</v>
      </c>
      <c r="I104" s="6">
        <f t="shared" si="3"/>
        <v>8.7197381375570371E-2</v>
      </c>
      <c r="L104" s="4" t="s">
        <v>109</v>
      </c>
      <c r="M104" s="9">
        <v>2.5</v>
      </c>
      <c r="N104" s="9">
        <v>3.5</v>
      </c>
      <c r="O104" s="9">
        <v>4</v>
      </c>
      <c r="P104" s="9">
        <v>3</v>
      </c>
      <c r="Q104" s="9">
        <v>3.5</v>
      </c>
      <c r="R104" s="9">
        <v>17.5</v>
      </c>
      <c r="S104" s="9">
        <v>11</v>
      </c>
      <c r="T104" s="9">
        <v>24.5</v>
      </c>
      <c r="U104" s="9">
        <v>9</v>
      </c>
      <c r="V104" s="9">
        <v>86.6666666666667</v>
      </c>
      <c r="W104" s="4">
        <f t="shared" si="4"/>
        <v>2.0630321640145319E-2</v>
      </c>
      <c r="X104" s="4">
        <f t="shared" si="5"/>
        <v>1.8158035076996416E-2</v>
      </c>
    </row>
    <row r="105" spans="1:24" x14ac:dyDescent="0.25">
      <c r="A105" s="2" t="s">
        <v>110</v>
      </c>
      <c r="B105" s="2">
        <v>1E-3</v>
      </c>
      <c r="C105" s="2">
        <v>1.5</v>
      </c>
      <c r="D105" s="2">
        <v>1E-3</v>
      </c>
      <c r="E105" s="2">
        <v>0</v>
      </c>
      <c r="F105" s="2">
        <v>0</v>
      </c>
      <c r="G105" s="2">
        <v>0</v>
      </c>
      <c r="H105" s="2">
        <v>16.6666666666667</v>
      </c>
      <c r="I105" s="6">
        <f t="shared" si="3"/>
        <v>0.42188018739353672</v>
      </c>
      <c r="L105" s="9" t="s">
        <v>110</v>
      </c>
      <c r="M105" s="9">
        <v>0</v>
      </c>
      <c r="N105" s="9">
        <v>0</v>
      </c>
      <c r="O105" s="9">
        <v>0</v>
      </c>
      <c r="P105" s="9">
        <v>2.5</v>
      </c>
      <c r="Q105" s="9">
        <v>0</v>
      </c>
      <c r="R105" s="9">
        <v>6</v>
      </c>
      <c r="S105" s="9">
        <v>0.5</v>
      </c>
      <c r="T105" s="9">
        <v>4</v>
      </c>
      <c r="U105" s="9">
        <v>0</v>
      </c>
      <c r="V105" s="9">
        <v>13.3333333333333</v>
      </c>
      <c r="W105" s="9">
        <f t="shared" si="4"/>
        <v>0.16681578943289427</v>
      </c>
      <c r="X105" s="9">
        <f t="shared" si="5"/>
        <v>8.2324416427521904E-2</v>
      </c>
    </row>
    <row r="106" spans="1:24" x14ac:dyDescent="0.25">
      <c r="A106" s="2" t="s">
        <v>111</v>
      </c>
      <c r="B106" s="2">
        <v>5.5</v>
      </c>
      <c r="C106" s="2">
        <v>10</v>
      </c>
      <c r="D106" s="2">
        <v>8.5</v>
      </c>
      <c r="E106" s="2">
        <v>10.5</v>
      </c>
      <c r="F106" s="2">
        <v>12</v>
      </c>
      <c r="G106" s="2">
        <v>12.5</v>
      </c>
      <c r="H106" s="2">
        <v>66.6666666666667</v>
      </c>
      <c r="I106" s="6">
        <f t="shared" si="3"/>
        <v>9.2167623288651912E-2</v>
      </c>
      <c r="L106" s="9" t="s">
        <v>111</v>
      </c>
      <c r="M106" s="9">
        <v>1.5</v>
      </c>
      <c r="N106" s="9">
        <v>4</v>
      </c>
      <c r="O106" s="9">
        <v>3</v>
      </c>
      <c r="P106" s="9">
        <v>7.5</v>
      </c>
      <c r="Q106" s="9">
        <v>10.5</v>
      </c>
      <c r="R106" s="9">
        <v>26</v>
      </c>
      <c r="S106" s="9">
        <v>30.5</v>
      </c>
      <c r="T106" s="9">
        <v>19</v>
      </c>
      <c r="U106" s="9">
        <v>27</v>
      </c>
      <c r="V106" s="9">
        <v>86.6666666666667</v>
      </c>
      <c r="W106" s="9">
        <f t="shared" si="4"/>
        <v>1.1701888256264162E-3</v>
      </c>
      <c r="X106" s="4">
        <f t="shared" si="5"/>
        <v>5.6161815464935783E-4</v>
      </c>
    </row>
    <row r="107" spans="1:24" x14ac:dyDescent="0.25">
      <c r="A107" s="2" t="s">
        <v>112</v>
      </c>
      <c r="B107" s="2">
        <v>10.5</v>
      </c>
      <c r="C107" s="2">
        <v>15.5</v>
      </c>
      <c r="D107" s="2">
        <v>9</v>
      </c>
      <c r="E107" s="2">
        <v>197</v>
      </c>
      <c r="F107" s="2">
        <v>202.5</v>
      </c>
      <c r="G107" s="2">
        <v>217</v>
      </c>
      <c r="H107" s="2">
        <v>66.6666666666667</v>
      </c>
      <c r="I107" s="13">
        <f t="shared" si="3"/>
        <v>3.2722635530877092E-4</v>
      </c>
      <c r="L107" s="9" t="s">
        <v>112</v>
      </c>
      <c r="M107" s="9">
        <v>3</v>
      </c>
      <c r="N107" s="9">
        <v>14</v>
      </c>
      <c r="O107" s="9">
        <v>1</v>
      </c>
      <c r="P107" s="9">
        <v>5.5</v>
      </c>
      <c r="Q107" s="9">
        <v>4</v>
      </c>
      <c r="R107" s="9">
        <v>23.5</v>
      </c>
      <c r="S107" s="9">
        <v>25.5</v>
      </c>
      <c r="T107" s="9">
        <v>8</v>
      </c>
      <c r="U107" s="9">
        <v>1</v>
      </c>
      <c r="V107" s="9">
        <v>80</v>
      </c>
      <c r="W107" s="4">
        <f t="shared" si="4"/>
        <v>8.0639539681889583E-2</v>
      </c>
      <c r="X107" s="9">
        <f t="shared" si="5"/>
        <v>0.25472044323828108</v>
      </c>
    </row>
    <row r="108" spans="1:24" x14ac:dyDescent="0.25">
      <c r="A108" s="2" t="s">
        <v>113</v>
      </c>
      <c r="B108" s="2">
        <v>0</v>
      </c>
      <c r="C108" s="2">
        <v>0</v>
      </c>
      <c r="D108" s="2">
        <v>0</v>
      </c>
      <c r="E108" s="2">
        <v>2</v>
      </c>
      <c r="F108" s="2">
        <v>2.5</v>
      </c>
      <c r="G108" s="2">
        <v>2</v>
      </c>
      <c r="H108" s="2">
        <v>0</v>
      </c>
      <c r="I108" s="13">
        <f t="shared" si="3"/>
        <v>5.8651532275656839E-3</v>
      </c>
      <c r="L108" s="9" t="s">
        <v>113</v>
      </c>
      <c r="M108" s="9">
        <v>1</v>
      </c>
      <c r="N108" s="9">
        <v>1</v>
      </c>
      <c r="O108" s="9">
        <v>0</v>
      </c>
      <c r="P108" s="9">
        <v>0.5</v>
      </c>
      <c r="Q108" s="9">
        <v>1</v>
      </c>
      <c r="R108" s="9">
        <v>1</v>
      </c>
      <c r="S108" s="9">
        <v>0.5</v>
      </c>
      <c r="T108" s="9">
        <v>1</v>
      </c>
      <c r="U108" s="9">
        <v>0</v>
      </c>
      <c r="V108" s="9">
        <v>0</v>
      </c>
      <c r="W108" s="9">
        <f t="shared" si="4"/>
        <v>0.37720177767004381</v>
      </c>
      <c r="X108" s="9">
        <f t="shared" si="5"/>
        <v>0.10758497128477508</v>
      </c>
    </row>
    <row r="109" spans="1:24" x14ac:dyDescent="0.25">
      <c r="A109" s="2" t="s">
        <v>114</v>
      </c>
      <c r="B109" s="2">
        <v>0.5</v>
      </c>
      <c r="C109" s="2">
        <v>4.5</v>
      </c>
      <c r="D109" s="2">
        <v>2.5</v>
      </c>
      <c r="E109" s="2">
        <v>4.5</v>
      </c>
      <c r="F109" s="2">
        <v>2.5</v>
      </c>
      <c r="G109" s="2">
        <v>3</v>
      </c>
      <c r="H109" s="2">
        <v>53.3333333333333</v>
      </c>
      <c r="I109" s="6">
        <f t="shared" si="3"/>
        <v>0.56746325588072655</v>
      </c>
      <c r="L109" s="4" t="s">
        <v>114</v>
      </c>
      <c r="M109" s="9">
        <v>0.5</v>
      </c>
      <c r="N109" s="9">
        <v>1.5</v>
      </c>
      <c r="O109" s="9">
        <v>5</v>
      </c>
      <c r="P109" s="9">
        <v>5</v>
      </c>
      <c r="Q109" s="9">
        <v>5</v>
      </c>
      <c r="R109" s="9">
        <v>8</v>
      </c>
      <c r="S109" s="9">
        <v>8</v>
      </c>
      <c r="T109" s="9">
        <v>9.5</v>
      </c>
      <c r="U109" s="9">
        <v>6</v>
      </c>
      <c r="V109" s="9">
        <v>66.6666666666667</v>
      </c>
      <c r="W109" s="4">
        <f t="shared" si="4"/>
        <v>1.3969589958124111E-2</v>
      </c>
      <c r="X109" s="4">
        <f t="shared" si="5"/>
        <v>8.0419151951088147E-4</v>
      </c>
    </row>
    <row r="110" spans="1:24" x14ac:dyDescent="0.25">
      <c r="A110" s="2" t="s">
        <v>115</v>
      </c>
      <c r="B110" s="2">
        <v>12.5</v>
      </c>
      <c r="C110" s="2">
        <v>26</v>
      </c>
      <c r="D110" s="2">
        <v>25</v>
      </c>
      <c r="E110" s="2">
        <v>28.5</v>
      </c>
      <c r="F110" s="2">
        <v>33.5</v>
      </c>
      <c r="G110" s="2">
        <v>32</v>
      </c>
      <c r="H110" s="2">
        <v>100</v>
      </c>
      <c r="I110" s="6">
        <f t="shared" si="3"/>
        <v>0.13295720193061428</v>
      </c>
      <c r="L110" s="4" t="s">
        <v>115</v>
      </c>
      <c r="M110" s="9">
        <v>19.5</v>
      </c>
      <c r="N110" s="9">
        <v>27.5</v>
      </c>
      <c r="O110" s="9">
        <v>10.5</v>
      </c>
      <c r="P110" s="9">
        <v>28</v>
      </c>
      <c r="Q110" s="9">
        <v>32</v>
      </c>
      <c r="R110" s="9">
        <v>82</v>
      </c>
      <c r="S110" s="9">
        <v>72.5</v>
      </c>
      <c r="T110" s="9">
        <v>85</v>
      </c>
      <c r="U110" s="9">
        <v>50</v>
      </c>
      <c r="V110" s="9">
        <v>93.3333333333333</v>
      </c>
      <c r="W110" s="4">
        <f t="shared" si="4"/>
        <v>2.5771241445546825E-3</v>
      </c>
      <c r="X110" s="4">
        <f t="shared" si="5"/>
        <v>2.7403217436143532E-3</v>
      </c>
    </row>
    <row r="111" spans="1:24" x14ac:dyDescent="0.25">
      <c r="A111" s="2" t="s">
        <v>116</v>
      </c>
      <c r="B111" s="2">
        <v>9</v>
      </c>
      <c r="C111" s="2">
        <v>18.5</v>
      </c>
      <c r="D111" s="2">
        <v>13</v>
      </c>
      <c r="E111" s="2">
        <v>41</v>
      </c>
      <c r="F111" s="2">
        <v>41</v>
      </c>
      <c r="G111" s="2">
        <v>33</v>
      </c>
      <c r="H111" s="2">
        <v>93.3333333333333</v>
      </c>
      <c r="I111" s="13">
        <f t="shared" si="3"/>
        <v>2.9366088804876184E-3</v>
      </c>
      <c r="L111" s="4" t="s">
        <v>116</v>
      </c>
      <c r="M111" s="9">
        <v>6</v>
      </c>
      <c r="N111" s="9">
        <v>5</v>
      </c>
      <c r="O111" s="9">
        <v>6</v>
      </c>
      <c r="P111" s="9">
        <v>6.5</v>
      </c>
      <c r="Q111" s="9">
        <v>10.5</v>
      </c>
      <c r="R111" s="9">
        <v>69</v>
      </c>
      <c r="S111" s="9">
        <v>22.5</v>
      </c>
      <c r="T111" s="9">
        <v>23.5</v>
      </c>
      <c r="U111" s="9">
        <v>12.5</v>
      </c>
      <c r="V111" s="9">
        <v>93.3333333333333</v>
      </c>
      <c r="W111" s="9">
        <f t="shared" si="4"/>
        <v>7.5230817009231524E-2</v>
      </c>
      <c r="X111" s="9">
        <f t="shared" si="5"/>
        <v>6.3867574761453355E-2</v>
      </c>
    </row>
    <row r="112" spans="1:24" x14ac:dyDescent="0.25">
      <c r="A112" s="2" t="s">
        <v>117</v>
      </c>
      <c r="B112" s="2">
        <v>14</v>
      </c>
      <c r="C112" s="2">
        <v>27.5</v>
      </c>
      <c r="D112" s="2">
        <v>24.5</v>
      </c>
      <c r="E112" s="2">
        <v>32</v>
      </c>
      <c r="F112" s="2">
        <v>33</v>
      </c>
      <c r="G112" s="2">
        <v>35</v>
      </c>
      <c r="H112" s="2">
        <v>80</v>
      </c>
      <c r="I112" s="6">
        <f t="shared" si="3"/>
        <v>0.10341090355315409</v>
      </c>
      <c r="L112" s="4" t="s">
        <v>117</v>
      </c>
      <c r="M112" s="9">
        <v>7</v>
      </c>
      <c r="N112" s="9">
        <v>11</v>
      </c>
      <c r="O112" s="9">
        <v>16</v>
      </c>
      <c r="P112" s="9">
        <v>15.5</v>
      </c>
      <c r="Q112" s="9">
        <v>18.5</v>
      </c>
      <c r="R112" s="9">
        <v>47</v>
      </c>
      <c r="S112" s="9">
        <v>49</v>
      </c>
      <c r="T112" s="9">
        <v>64.5</v>
      </c>
      <c r="U112" s="9">
        <v>34.5</v>
      </c>
      <c r="V112" s="9">
        <v>93.3333333333333</v>
      </c>
      <c r="W112" s="4">
        <f t="shared" si="4"/>
        <v>6.3366754234514449E-3</v>
      </c>
      <c r="X112" s="4">
        <f t="shared" si="5"/>
        <v>2.6108386382329468E-3</v>
      </c>
    </row>
    <row r="113" spans="1:24" x14ac:dyDescent="0.25">
      <c r="A113" s="2" t="s">
        <v>118</v>
      </c>
      <c r="B113" s="2">
        <v>2.5</v>
      </c>
      <c r="C113" s="2">
        <v>5.5</v>
      </c>
      <c r="D113" s="2">
        <v>5</v>
      </c>
      <c r="E113" s="2">
        <v>12.5</v>
      </c>
      <c r="F113" s="2">
        <v>7</v>
      </c>
      <c r="G113" s="2">
        <v>4.5</v>
      </c>
      <c r="H113" s="2">
        <v>66.6666666666667</v>
      </c>
      <c r="I113" s="6">
        <f t="shared" si="3"/>
        <v>0.25739018507703471</v>
      </c>
      <c r="L113" s="4" t="s">
        <v>118</v>
      </c>
      <c r="M113" s="9">
        <v>4</v>
      </c>
      <c r="N113" s="9">
        <v>7</v>
      </c>
      <c r="O113" s="9">
        <v>5</v>
      </c>
      <c r="P113" s="9">
        <v>11</v>
      </c>
      <c r="Q113" s="9">
        <v>3.5</v>
      </c>
      <c r="R113" s="9">
        <v>19.5</v>
      </c>
      <c r="S113" s="9">
        <v>22.5</v>
      </c>
      <c r="T113" s="9">
        <v>25</v>
      </c>
      <c r="U113" s="9">
        <v>35</v>
      </c>
      <c r="V113" s="9">
        <v>93.3333333333333</v>
      </c>
      <c r="W113" s="4">
        <f t="shared" si="4"/>
        <v>2.9382381913677759E-3</v>
      </c>
      <c r="X113" s="4">
        <f t="shared" si="5"/>
        <v>3.0895857964733341E-3</v>
      </c>
    </row>
    <row r="114" spans="1:24" x14ac:dyDescent="0.25">
      <c r="A114" s="2" t="s">
        <v>119</v>
      </c>
      <c r="B114" s="2">
        <v>3.5</v>
      </c>
      <c r="C114" s="2">
        <v>4.5</v>
      </c>
      <c r="D114" s="2">
        <v>5</v>
      </c>
      <c r="E114" s="2">
        <v>9</v>
      </c>
      <c r="F114" s="2">
        <v>6</v>
      </c>
      <c r="G114" s="2">
        <v>12</v>
      </c>
      <c r="H114" s="2">
        <v>66.6666666666667</v>
      </c>
      <c r="I114" s="6">
        <f t="shared" si="3"/>
        <v>0.10665830153055091</v>
      </c>
      <c r="L114" s="9" t="s">
        <v>119</v>
      </c>
      <c r="M114" s="9">
        <v>3.5</v>
      </c>
      <c r="N114" s="9">
        <v>3.5</v>
      </c>
      <c r="O114" s="9">
        <v>0.5</v>
      </c>
      <c r="P114" s="9">
        <v>1</v>
      </c>
      <c r="Q114" s="9">
        <v>4</v>
      </c>
      <c r="R114" s="9">
        <v>59.5</v>
      </c>
      <c r="S114" s="9">
        <v>10.5</v>
      </c>
      <c r="T114" s="9">
        <v>9</v>
      </c>
      <c r="U114" s="9">
        <v>4</v>
      </c>
      <c r="V114" s="9">
        <v>80</v>
      </c>
      <c r="W114" s="9">
        <f t="shared" si="4"/>
        <v>0.12073579042088124</v>
      </c>
      <c r="X114" s="9">
        <f t="shared" si="5"/>
        <v>0.13811338678940741</v>
      </c>
    </row>
    <row r="115" spans="1:24" x14ac:dyDescent="0.25">
      <c r="A115" s="2" t="s">
        <v>120</v>
      </c>
      <c r="B115" s="2">
        <v>27</v>
      </c>
      <c r="C115" s="2">
        <v>33.5</v>
      </c>
      <c r="D115" s="2">
        <v>33.5</v>
      </c>
      <c r="E115" s="2">
        <v>22.5</v>
      </c>
      <c r="F115" s="2">
        <v>27</v>
      </c>
      <c r="G115" s="2">
        <v>19.5</v>
      </c>
      <c r="H115" s="2">
        <v>93.3333333333333</v>
      </c>
      <c r="I115" s="6">
        <f t="shared" si="3"/>
        <v>5.3449067626676269E-2</v>
      </c>
      <c r="L115" s="9" t="s">
        <v>120</v>
      </c>
      <c r="M115" s="9">
        <v>27</v>
      </c>
      <c r="N115" s="9">
        <v>35.5</v>
      </c>
      <c r="O115" s="9">
        <v>14.5</v>
      </c>
      <c r="P115" s="9">
        <v>33</v>
      </c>
      <c r="Q115" s="9">
        <v>23.5</v>
      </c>
      <c r="R115" s="9">
        <v>55.5</v>
      </c>
      <c r="S115" s="9">
        <v>53</v>
      </c>
      <c r="T115" s="9">
        <v>42</v>
      </c>
      <c r="U115" s="9">
        <v>29</v>
      </c>
      <c r="V115" s="9">
        <v>93.3333333333333</v>
      </c>
      <c r="W115" s="4">
        <f t="shared" si="4"/>
        <v>2.3460310276453931E-2</v>
      </c>
      <c r="X115" s="9">
        <f t="shared" si="5"/>
        <v>7.079976640450944E-2</v>
      </c>
    </row>
    <row r="116" spans="1:24" x14ac:dyDescent="0.25">
      <c r="A116" s="2" t="s">
        <v>121</v>
      </c>
      <c r="B116" s="2">
        <v>2</v>
      </c>
      <c r="C116" s="2">
        <v>11.5</v>
      </c>
      <c r="D116" s="2">
        <v>5</v>
      </c>
      <c r="E116" s="2">
        <v>8.5</v>
      </c>
      <c r="F116" s="2">
        <v>7.5</v>
      </c>
      <c r="G116" s="2">
        <v>5</v>
      </c>
      <c r="H116" s="2">
        <v>63.3333333333333</v>
      </c>
      <c r="I116" s="6">
        <f t="shared" si="3"/>
        <v>0.80161829734439216</v>
      </c>
      <c r="L116" s="9" t="s">
        <v>121</v>
      </c>
      <c r="M116" s="9">
        <v>1.5</v>
      </c>
      <c r="N116" s="9">
        <v>4</v>
      </c>
      <c r="O116" s="9">
        <v>7</v>
      </c>
      <c r="P116" s="9">
        <v>13.5</v>
      </c>
      <c r="Q116" s="9">
        <v>8.5</v>
      </c>
      <c r="R116" s="9">
        <v>10.5</v>
      </c>
      <c r="S116" s="9">
        <v>14.5</v>
      </c>
      <c r="T116" s="9">
        <v>16.5</v>
      </c>
      <c r="U116" s="9">
        <v>9</v>
      </c>
      <c r="V116" s="9">
        <v>86.6666666666667</v>
      </c>
      <c r="W116" s="9">
        <f t="shared" si="4"/>
        <v>0.15783991439889383</v>
      </c>
      <c r="X116" s="4">
        <f t="shared" si="5"/>
        <v>5.4947384078195922E-3</v>
      </c>
    </row>
    <row r="117" spans="1:24" x14ac:dyDescent="0.25">
      <c r="A117" s="2" t="s">
        <v>122</v>
      </c>
      <c r="B117" s="2">
        <v>19.5</v>
      </c>
      <c r="C117" s="2">
        <v>25.5</v>
      </c>
      <c r="D117" s="2">
        <v>19</v>
      </c>
      <c r="E117" s="2">
        <v>48.5</v>
      </c>
      <c r="F117" s="2">
        <v>22.5</v>
      </c>
      <c r="G117" s="2">
        <v>47.5</v>
      </c>
      <c r="H117" s="2">
        <v>96.6666666666667</v>
      </c>
      <c r="I117" s="6">
        <f t="shared" si="3"/>
        <v>0.15990323897207379</v>
      </c>
      <c r="L117" s="9" t="s">
        <v>122</v>
      </c>
      <c r="M117" s="9">
        <v>13</v>
      </c>
      <c r="N117" s="9">
        <v>34</v>
      </c>
      <c r="O117" s="9">
        <v>10.5</v>
      </c>
      <c r="P117" s="9">
        <v>18.5</v>
      </c>
      <c r="Q117" s="9">
        <v>21.5</v>
      </c>
      <c r="R117" s="9">
        <v>63.5</v>
      </c>
      <c r="S117" s="9">
        <v>40.5</v>
      </c>
      <c r="T117" s="9">
        <v>58.5</v>
      </c>
      <c r="U117" s="9">
        <v>37</v>
      </c>
      <c r="V117" s="9">
        <v>93.3333333333333</v>
      </c>
      <c r="W117" s="4">
        <f t="shared" si="4"/>
        <v>4.5430194291593579E-3</v>
      </c>
      <c r="X117" s="9">
        <f t="shared" si="5"/>
        <v>8.9002703478479286E-2</v>
      </c>
    </row>
    <row r="118" spans="1:24" x14ac:dyDescent="0.25">
      <c r="A118" s="2" t="s">
        <v>123</v>
      </c>
      <c r="B118" s="2">
        <v>10.5</v>
      </c>
      <c r="C118" s="2">
        <v>21</v>
      </c>
      <c r="D118" s="2">
        <v>13</v>
      </c>
      <c r="E118" s="2">
        <v>18</v>
      </c>
      <c r="F118" s="2">
        <v>11.5</v>
      </c>
      <c r="G118" s="2">
        <v>21.5</v>
      </c>
      <c r="H118" s="2">
        <v>93.3333333333333</v>
      </c>
      <c r="I118" s="6">
        <f t="shared" si="3"/>
        <v>0.6420415963649555</v>
      </c>
      <c r="L118" s="9" t="s">
        <v>123</v>
      </c>
      <c r="M118" s="9">
        <v>19</v>
      </c>
      <c r="N118" s="9">
        <v>9.5</v>
      </c>
      <c r="O118" s="9">
        <v>8.5</v>
      </c>
      <c r="P118" s="9">
        <v>15</v>
      </c>
      <c r="Q118" s="9">
        <v>12.5</v>
      </c>
      <c r="R118" s="9">
        <v>36</v>
      </c>
      <c r="S118" s="9">
        <v>26</v>
      </c>
      <c r="T118" s="9">
        <v>33</v>
      </c>
      <c r="U118" s="9">
        <v>13</v>
      </c>
      <c r="V118" s="9">
        <v>93.3333333333333</v>
      </c>
      <c r="W118" s="4">
        <f t="shared" si="4"/>
        <v>2.7407129929719217E-2</v>
      </c>
      <c r="X118" s="9">
        <f t="shared" si="5"/>
        <v>7.9456913377671565E-2</v>
      </c>
    </row>
    <row r="119" spans="1:24" x14ac:dyDescent="0.25">
      <c r="A119" s="2" t="s">
        <v>124</v>
      </c>
      <c r="B119" s="2">
        <v>11.5</v>
      </c>
      <c r="C119" s="2">
        <v>19</v>
      </c>
      <c r="D119" s="2">
        <v>10</v>
      </c>
      <c r="E119" s="2">
        <v>21.5</v>
      </c>
      <c r="F119" s="2">
        <v>19</v>
      </c>
      <c r="G119" s="2">
        <v>17</v>
      </c>
      <c r="H119" s="2">
        <v>96.6666666666667</v>
      </c>
      <c r="I119" s="6">
        <f t="shared" si="3"/>
        <v>0.1677465259976075</v>
      </c>
      <c r="L119" s="9" t="s">
        <v>124</v>
      </c>
      <c r="M119" s="9">
        <v>13</v>
      </c>
      <c r="N119" s="9">
        <v>19.5</v>
      </c>
      <c r="O119" s="9">
        <v>13.5</v>
      </c>
      <c r="P119" s="9">
        <v>90</v>
      </c>
      <c r="Q119" s="9">
        <v>9.5</v>
      </c>
      <c r="R119" s="9">
        <v>72.5</v>
      </c>
      <c r="S119" s="9">
        <v>37</v>
      </c>
      <c r="T119" s="9">
        <v>26</v>
      </c>
      <c r="U119" s="9">
        <v>13.5</v>
      </c>
      <c r="V119" s="9">
        <v>93.3333333333333</v>
      </c>
      <c r="W119" s="9">
        <f t="shared" si="4"/>
        <v>0.49474676022863773</v>
      </c>
      <c r="X119" s="9">
        <f t="shared" si="5"/>
        <v>9.8743279188988661E-2</v>
      </c>
    </row>
    <row r="120" spans="1:24" x14ac:dyDescent="0.25">
      <c r="A120" s="2" t="s">
        <v>125</v>
      </c>
      <c r="B120" s="2">
        <v>4</v>
      </c>
      <c r="C120" s="2">
        <v>16</v>
      </c>
      <c r="D120" s="2">
        <v>10.5</v>
      </c>
      <c r="E120" s="2">
        <v>17.5</v>
      </c>
      <c r="F120" s="2">
        <v>18.5</v>
      </c>
      <c r="G120" s="2">
        <v>20</v>
      </c>
      <c r="H120" s="2">
        <v>93.3333333333333</v>
      </c>
      <c r="I120" s="6">
        <f t="shared" si="3"/>
        <v>0.1284157275748751</v>
      </c>
      <c r="L120" s="9" t="s">
        <v>125</v>
      </c>
      <c r="M120" s="9">
        <v>6</v>
      </c>
      <c r="N120" s="9">
        <v>8.5</v>
      </c>
      <c r="O120" s="9">
        <v>7</v>
      </c>
      <c r="P120" s="9">
        <v>44.5</v>
      </c>
      <c r="Q120" s="9">
        <v>11</v>
      </c>
      <c r="R120" s="9">
        <v>57</v>
      </c>
      <c r="S120" s="9">
        <v>23</v>
      </c>
      <c r="T120" s="9">
        <v>20</v>
      </c>
      <c r="U120" s="9">
        <v>17.5</v>
      </c>
      <c r="V120" s="9">
        <v>93.3333333333333</v>
      </c>
      <c r="W120" s="9">
        <f t="shared" si="4"/>
        <v>0.30017159977263863</v>
      </c>
      <c r="X120" s="4">
        <f t="shared" si="5"/>
        <v>4.8041426482315935E-2</v>
      </c>
    </row>
    <row r="121" spans="1:24" x14ac:dyDescent="0.25">
      <c r="A121" s="2" t="s">
        <v>126</v>
      </c>
      <c r="B121" s="2">
        <v>0.5</v>
      </c>
      <c r="C121" s="2">
        <v>17</v>
      </c>
      <c r="D121" s="2">
        <v>11.5</v>
      </c>
      <c r="E121" s="2">
        <v>13.5</v>
      </c>
      <c r="F121" s="2">
        <v>9</v>
      </c>
      <c r="G121" s="2">
        <v>12.5</v>
      </c>
      <c r="H121" s="2">
        <v>80</v>
      </c>
      <c r="I121" s="6">
        <f t="shared" si="3"/>
        <v>0.72508823728873906</v>
      </c>
      <c r="L121" s="4" t="s">
        <v>126</v>
      </c>
      <c r="M121" s="9">
        <v>5.5</v>
      </c>
      <c r="N121" s="9">
        <v>7.5</v>
      </c>
      <c r="O121" s="9">
        <v>5.5</v>
      </c>
      <c r="P121" s="9">
        <v>4.5</v>
      </c>
      <c r="Q121" s="9">
        <v>7</v>
      </c>
      <c r="R121" s="9">
        <v>21</v>
      </c>
      <c r="S121" s="9">
        <v>16</v>
      </c>
      <c r="T121" s="9">
        <v>28</v>
      </c>
      <c r="U121" s="9">
        <v>10</v>
      </c>
      <c r="V121" s="9">
        <v>93.3333333333333</v>
      </c>
      <c r="W121" s="4">
        <f t="shared" si="4"/>
        <v>1.9592457667022462E-2</v>
      </c>
      <c r="X121" s="4">
        <f t="shared" si="5"/>
        <v>2.2630607545467696E-2</v>
      </c>
    </row>
    <row r="122" spans="1:24" x14ac:dyDescent="0.25">
      <c r="A122" s="2" t="s">
        <v>127</v>
      </c>
      <c r="B122" s="2">
        <v>7</v>
      </c>
      <c r="C122" s="2">
        <v>10</v>
      </c>
      <c r="D122" s="2">
        <v>9</v>
      </c>
      <c r="E122" s="2">
        <v>13.5</v>
      </c>
      <c r="F122" s="2">
        <v>13.5</v>
      </c>
      <c r="G122" s="2">
        <v>15</v>
      </c>
      <c r="H122" s="2">
        <v>76.6666666666667</v>
      </c>
      <c r="I122" s="6">
        <f t="shared" si="3"/>
        <v>1.1678533028398337E-2</v>
      </c>
      <c r="L122" s="4" t="s">
        <v>127</v>
      </c>
      <c r="M122" s="9">
        <v>4</v>
      </c>
      <c r="N122" s="9">
        <v>6.5</v>
      </c>
      <c r="O122" s="9">
        <v>2.5</v>
      </c>
      <c r="P122" s="9">
        <v>2.5</v>
      </c>
      <c r="Q122" s="9">
        <v>5</v>
      </c>
      <c r="R122" s="9">
        <v>8</v>
      </c>
      <c r="S122" s="9">
        <v>13</v>
      </c>
      <c r="T122" s="9">
        <v>10.5</v>
      </c>
      <c r="U122" s="9">
        <v>11</v>
      </c>
      <c r="V122" s="9">
        <v>80</v>
      </c>
      <c r="W122" s="4">
        <f t="shared" si="4"/>
        <v>1.3477886605005852E-3</v>
      </c>
      <c r="X122" s="4">
        <f t="shared" si="5"/>
        <v>3.0352723050685582E-2</v>
      </c>
    </row>
  </sheetData>
  <mergeCells count="2">
    <mergeCell ref="B1:G1"/>
    <mergeCell ref="M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Quintana</dc:creator>
  <cp:lastModifiedBy>Me</cp:lastModifiedBy>
  <dcterms:created xsi:type="dcterms:W3CDTF">2023-04-16T20:21:42Z</dcterms:created>
  <dcterms:modified xsi:type="dcterms:W3CDTF">2023-11-10T14:22:28Z</dcterms:modified>
</cp:coreProperties>
</file>